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lis\Downloads\Data\"/>
    </mc:Choice>
  </mc:AlternateContent>
  <xr:revisionPtr revIDLastSave="0" documentId="13_ncr:1_{EE146C3C-5607-4382-A786-5082C3D9E558}" xr6:coauthVersionLast="47" xr6:coauthVersionMax="47" xr10:uidLastSave="{00000000-0000-0000-0000-000000000000}"/>
  <bookViews>
    <workbookView xWindow="-120" yWindow="-120" windowWidth="23280" windowHeight="15000" xr2:uid="{92128B34-7361-40BE-BC8A-5D126941F3A9}"/>
  </bookViews>
  <sheets>
    <sheet name="Diets" sheetId="7" r:id="rId1"/>
    <sheet name="CT Values" sheetId="1" r:id="rId2"/>
    <sheet name="MGA" sheetId="6" r:id="rId3"/>
    <sheet name="IL1B" sheetId="5" r:id="rId4"/>
    <sheet name="GPX1" sheetId="4" r:id="rId5"/>
    <sheet name="APN" sheetId="2" r:id="rId6"/>
    <sheet name="ATPase" sheetId="3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2" i="3" l="1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I17" i="3" s="1"/>
  <c r="E48" i="3"/>
  <c r="E47" i="3"/>
  <c r="E46" i="3"/>
  <c r="E45" i="3"/>
  <c r="E44" i="3"/>
  <c r="E43" i="3"/>
  <c r="E42" i="3"/>
  <c r="E41" i="3"/>
  <c r="E40" i="3"/>
  <c r="I14" i="3" s="1"/>
  <c r="E39" i="3"/>
  <c r="E38" i="3"/>
  <c r="E37" i="3"/>
  <c r="E36" i="3"/>
  <c r="E35" i="3"/>
  <c r="E34" i="3"/>
  <c r="E33" i="3"/>
  <c r="I12" i="3" s="1"/>
  <c r="E32" i="3"/>
  <c r="E31" i="3"/>
  <c r="E30" i="3"/>
  <c r="E29" i="3"/>
  <c r="I11" i="3" s="1"/>
  <c r="E28" i="3"/>
  <c r="E27" i="3"/>
  <c r="E26" i="3"/>
  <c r="I25" i="3"/>
  <c r="E25" i="3"/>
  <c r="E24" i="3"/>
  <c r="E23" i="3"/>
  <c r="I22" i="3"/>
  <c r="E22" i="3"/>
  <c r="E21" i="3"/>
  <c r="E20" i="3"/>
  <c r="I19" i="3"/>
  <c r="E19" i="3"/>
  <c r="E18" i="3"/>
  <c r="E17" i="3"/>
  <c r="E16" i="3"/>
  <c r="E15" i="3"/>
  <c r="E14" i="3"/>
  <c r="E13" i="3"/>
  <c r="E12" i="3"/>
  <c r="E11" i="3"/>
  <c r="E10" i="3"/>
  <c r="I4" i="3" s="1"/>
  <c r="E9" i="3"/>
  <c r="E8" i="3"/>
  <c r="E7" i="3"/>
  <c r="E6" i="3"/>
  <c r="E5" i="3"/>
  <c r="E4" i="3"/>
  <c r="E3" i="3"/>
  <c r="E2" i="3"/>
  <c r="E72" i="2"/>
  <c r="E71" i="2"/>
  <c r="E70" i="2"/>
  <c r="E69" i="2"/>
  <c r="E68" i="2"/>
  <c r="I24" i="2" s="1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I18" i="2" s="1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I13" i="2" s="1"/>
  <c r="E34" i="2"/>
  <c r="E33" i="2"/>
  <c r="E32" i="2"/>
  <c r="E31" i="2"/>
  <c r="E30" i="2"/>
  <c r="E29" i="2"/>
  <c r="E28" i="2"/>
  <c r="E27" i="2"/>
  <c r="E26" i="2"/>
  <c r="I10" i="2" s="1"/>
  <c r="E25" i="2"/>
  <c r="E24" i="2"/>
  <c r="E23" i="2"/>
  <c r="E22" i="2"/>
  <c r="E21" i="2"/>
  <c r="E20" i="2"/>
  <c r="I19" i="2"/>
  <c r="E19" i="2"/>
  <c r="E18" i="2"/>
  <c r="I7" i="2" s="1"/>
  <c r="E17" i="2"/>
  <c r="E16" i="2"/>
  <c r="E15" i="2"/>
  <c r="E14" i="2"/>
  <c r="E13" i="2"/>
  <c r="E12" i="2"/>
  <c r="I5" i="2" s="1"/>
  <c r="I11" i="2"/>
  <c r="E11" i="2"/>
  <c r="E10" i="2"/>
  <c r="E9" i="2"/>
  <c r="E8" i="2"/>
  <c r="E7" i="2"/>
  <c r="E6" i="2"/>
  <c r="E5" i="2"/>
  <c r="E4" i="2"/>
  <c r="E3" i="2"/>
  <c r="E2" i="2"/>
  <c r="I2" i="2" s="1"/>
  <c r="E72" i="4"/>
  <c r="E71" i="4"/>
  <c r="I25" i="4" s="1"/>
  <c r="E70" i="4"/>
  <c r="E69" i="4"/>
  <c r="E68" i="4"/>
  <c r="I24" i="4" s="1"/>
  <c r="E67" i="4"/>
  <c r="E66" i="4"/>
  <c r="E65" i="4"/>
  <c r="E64" i="4"/>
  <c r="E63" i="4"/>
  <c r="I22" i="4" s="1"/>
  <c r="E62" i="4"/>
  <c r="E61" i="4"/>
  <c r="E60" i="4"/>
  <c r="E59" i="4"/>
  <c r="E58" i="4"/>
  <c r="E57" i="4"/>
  <c r="E56" i="4"/>
  <c r="E55" i="4"/>
  <c r="I19" i="4" s="1"/>
  <c r="E54" i="4"/>
  <c r="E53" i="4"/>
  <c r="E52" i="4"/>
  <c r="E51" i="4"/>
  <c r="E50" i="4"/>
  <c r="I18" i="4" s="1"/>
  <c r="E49" i="4"/>
  <c r="E48" i="4"/>
  <c r="E47" i="4"/>
  <c r="E46" i="4"/>
  <c r="E45" i="4"/>
  <c r="E44" i="4"/>
  <c r="I16" i="4" s="1"/>
  <c r="E43" i="4"/>
  <c r="E42" i="4"/>
  <c r="E41" i="4"/>
  <c r="E40" i="4"/>
  <c r="E39" i="4"/>
  <c r="I14" i="4" s="1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I10" i="4" s="1"/>
  <c r="E25" i="4"/>
  <c r="E24" i="4"/>
  <c r="E23" i="4"/>
  <c r="E22" i="4"/>
  <c r="E21" i="4"/>
  <c r="E20" i="4"/>
  <c r="I8" i="4" s="1"/>
  <c r="E19" i="4"/>
  <c r="E18" i="4"/>
  <c r="E17" i="4"/>
  <c r="E16" i="4"/>
  <c r="E15" i="4"/>
  <c r="E14" i="4"/>
  <c r="I6" i="4" s="1"/>
  <c r="E13" i="4"/>
  <c r="E12" i="4"/>
  <c r="I11" i="4"/>
  <c r="E11" i="4"/>
  <c r="E10" i="4"/>
  <c r="E9" i="4"/>
  <c r="E8" i="4"/>
  <c r="I7" i="4"/>
  <c r="E7" i="4"/>
  <c r="E6" i="4"/>
  <c r="E5" i="4"/>
  <c r="I3" i="4" s="1"/>
  <c r="E4" i="4"/>
  <c r="E3" i="4"/>
  <c r="E2" i="4"/>
  <c r="E72" i="5"/>
  <c r="I25" i="5" s="1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I21" i="5" s="1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I13" i="5" s="1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I14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I2" i="5" s="1"/>
  <c r="E3" i="6"/>
  <c r="E4" i="6"/>
  <c r="E5" i="6"/>
  <c r="I3" i="6" s="1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I11" i="6" s="1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I17" i="6" s="1"/>
  <c r="E50" i="6"/>
  <c r="E51" i="6"/>
  <c r="E52" i="6"/>
  <c r="E53" i="6"/>
  <c r="I19" i="6" s="1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2" i="6"/>
  <c r="I18" i="3" l="1"/>
  <c r="I10" i="3"/>
  <c r="I13" i="3"/>
  <c r="I21" i="3"/>
  <c r="I16" i="3"/>
  <c r="I24" i="3"/>
  <c r="I7" i="3"/>
  <c r="I9" i="3"/>
  <c r="I2" i="3"/>
  <c r="I3" i="3"/>
  <c r="I6" i="3"/>
  <c r="I15" i="3"/>
  <c r="I20" i="3"/>
  <c r="I23" i="3"/>
  <c r="I8" i="3"/>
  <c r="I5" i="3"/>
  <c r="I28" i="3" s="1"/>
  <c r="I21" i="2"/>
  <c r="I4" i="2"/>
  <c r="I3" i="2"/>
  <c r="I25" i="2"/>
  <c r="I6" i="2"/>
  <c r="I8" i="2"/>
  <c r="I9" i="2"/>
  <c r="I14" i="2"/>
  <c r="I16" i="2"/>
  <c r="I22" i="2"/>
  <c r="I12" i="2"/>
  <c r="I15" i="2"/>
  <c r="I17" i="2"/>
  <c r="I20" i="2"/>
  <c r="I23" i="2"/>
  <c r="I4" i="4"/>
  <c r="I13" i="4"/>
  <c r="I2" i="4"/>
  <c r="I5" i="4"/>
  <c r="I9" i="4"/>
  <c r="I17" i="4"/>
  <c r="I21" i="4"/>
  <c r="I12" i="4"/>
  <c r="I15" i="4"/>
  <c r="I20" i="4"/>
  <c r="I23" i="4"/>
  <c r="I16" i="5"/>
  <c r="I24" i="5"/>
  <c r="I7" i="5"/>
  <c r="I18" i="5"/>
  <c r="I11" i="5"/>
  <c r="I19" i="5"/>
  <c r="I10" i="5"/>
  <c r="I4" i="5"/>
  <c r="I22" i="5"/>
  <c r="I9" i="5"/>
  <c r="I3" i="5"/>
  <c r="I5" i="5"/>
  <c r="I12" i="5"/>
  <c r="I15" i="5"/>
  <c r="I17" i="5"/>
  <c r="I20" i="5"/>
  <c r="I23" i="5"/>
  <c r="I6" i="5"/>
  <c r="I8" i="5"/>
  <c r="I2" i="6"/>
  <c r="I25" i="6"/>
  <c r="I24" i="6"/>
  <c r="I8" i="6"/>
  <c r="I9" i="6"/>
  <c r="I20" i="6"/>
  <c r="I21" i="6"/>
  <c r="I16" i="6"/>
  <c r="I13" i="6"/>
  <c r="I18" i="6"/>
  <c r="I7" i="6"/>
  <c r="I5" i="6"/>
  <c r="I23" i="6"/>
  <c r="I15" i="6"/>
  <c r="I12" i="6"/>
  <c r="I4" i="6"/>
  <c r="I10" i="6"/>
  <c r="I22" i="6"/>
  <c r="I14" i="6"/>
  <c r="I6" i="6"/>
  <c r="J2" i="3" l="1"/>
  <c r="N2" i="3" s="1"/>
  <c r="R2" i="3" s="1"/>
  <c r="I28" i="2"/>
  <c r="J9" i="2" s="1"/>
  <c r="N9" i="2" s="1"/>
  <c r="R9" i="2" s="1"/>
  <c r="I28" i="4"/>
  <c r="J11" i="4" s="1"/>
  <c r="N11" i="4" s="1"/>
  <c r="R11" i="4" s="1"/>
  <c r="I28" i="5"/>
  <c r="J4" i="5" s="1"/>
  <c r="N4" i="5" s="1"/>
  <c r="R4" i="5" s="1"/>
  <c r="I28" i="6"/>
  <c r="J2" i="6" s="1"/>
  <c r="J20" i="3"/>
  <c r="N20" i="3" s="1"/>
  <c r="R20" i="3" s="1"/>
  <c r="J7" i="3"/>
  <c r="N7" i="3" s="1"/>
  <c r="R7" i="3" s="1"/>
  <c r="J18" i="3"/>
  <c r="N18" i="3" s="1"/>
  <c r="R18" i="3" s="1"/>
  <c r="J16" i="3"/>
  <c r="N16" i="3" s="1"/>
  <c r="R16" i="3" s="1"/>
  <c r="J17" i="3"/>
  <c r="N17" i="3" s="1"/>
  <c r="R17" i="3" s="1"/>
  <c r="J10" i="3"/>
  <c r="N10" i="3" s="1"/>
  <c r="R10" i="3" s="1"/>
  <c r="J4" i="3"/>
  <c r="N4" i="3" s="1"/>
  <c r="R4" i="3" s="1"/>
  <c r="J19" i="3"/>
  <c r="N19" i="3" s="1"/>
  <c r="R19" i="3" s="1"/>
  <c r="J11" i="3"/>
  <c r="N11" i="3" s="1"/>
  <c r="R11" i="3" s="1"/>
  <c r="J5" i="3"/>
  <c r="N5" i="3" s="1"/>
  <c r="R5" i="3" s="1"/>
  <c r="J21" i="3"/>
  <c r="N21" i="3" s="1"/>
  <c r="R21" i="3" s="1"/>
  <c r="J15" i="3"/>
  <c r="N15" i="3" s="1"/>
  <c r="R15" i="3" s="1"/>
  <c r="J9" i="3"/>
  <c r="N9" i="3" s="1"/>
  <c r="R9" i="3" s="1"/>
  <c r="J13" i="3"/>
  <c r="N13" i="3" s="1"/>
  <c r="R13" i="3" s="1"/>
  <c r="J6" i="3"/>
  <c r="N6" i="3" s="1"/>
  <c r="R6" i="3" s="1"/>
  <c r="J22" i="3"/>
  <c r="N22" i="3" s="1"/>
  <c r="R22" i="3" s="1"/>
  <c r="J8" i="3"/>
  <c r="N8" i="3" s="1"/>
  <c r="R8" i="3" s="1"/>
  <c r="J3" i="3"/>
  <c r="N3" i="3" s="1"/>
  <c r="R3" i="3" s="1"/>
  <c r="J14" i="3"/>
  <c r="N14" i="3" s="1"/>
  <c r="R14" i="3" s="1"/>
  <c r="J25" i="3"/>
  <c r="J24" i="3"/>
  <c r="N24" i="3" s="1"/>
  <c r="R24" i="3" s="1"/>
  <c r="J23" i="3"/>
  <c r="N23" i="3" s="1"/>
  <c r="R23" i="3" s="1"/>
  <c r="J12" i="3"/>
  <c r="N12" i="3" s="1"/>
  <c r="R12" i="3" s="1"/>
  <c r="J17" i="4" l="1"/>
  <c r="N17" i="4" s="1"/>
  <c r="R17" i="4" s="1"/>
  <c r="J13" i="4"/>
  <c r="N13" i="4" s="1"/>
  <c r="R13" i="4" s="1"/>
  <c r="J19" i="4"/>
  <c r="N19" i="4" s="1"/>
  <c r="R19" i="4" s="1"/>
  <c r="J4" i="4"/>
  <c r="N4" i="4" s="1"/>
  <c r="R4" i="4" s="1"/>
  <c r="J24" i="4"/>
  <c r="N24" i="4" s="1"/>
  <c r="R24" i="4" s="1"/>
  <c r="J25" i="4"/>
  <c r="N25" i="4" s="1"/>
  <c r="R25" i="4" s="1"/>
  <c r="J12" i="4"/>
  <c r="N12" i="4" s="1"/>
  <c r="R12" i="4" s="1"/>
  <c r="J18" i="4"/>
  <c r="N18" i="4" s="1"/>
  <c r="R18" i="4" s="1"/>
  <c r="J10" i="4"/>
  <c r="N10" i="4" s="1"/>
  <c r="R10" i="4" s="1"/>
  <c r="J7" i="5"/>
  <c r="N7" i="5" s="1"/>
  <c r="R7" i="5" s="1"/>
  <c r="J2" i="4"/>
  <c r="N2" i="4" s="1"/>
  <c r="R2" i="4" s="1"/>
  <c r="J22" i="4"/>
  <c r="N22" i="4" s="1"/>
  <c r="R22" i="4" s="1"/>
  <c r="J14" i="2"/>
  <c r="N14" i="2" s="1"/>
  <c r="R14" i="2" s="1"/>
  <c r="J23" i="4"/>
  <c r="N23" i="4" s="1"/>
  <c r="R23" i="4" s="1"/>
  <c r="J8" i="2"/>
  <c r="N8" i="2" s="1"/>
  <c r="R8" i="2" s="1"/>
  <c r="J20" i="4"/>
  <c r="N20" i="4" s="1"/>
  <c r="R20" i="4" s="1"/>
  <c r="J8" i="4"/>
  <c r="N8" i="4" s="1"/>
  <c r="R8" i="4" s="1"/>
  <c r="J21" i="4"/>
  <c r="N21" i="4" s="1"/>
  <c r="R21" i="4" s="1"/>
  <c r="J17" i="2"/>
  <c r="N17" i="2" s="1"/>
  <c r="R17" i="2" s="1"/>
  <c r="J14" i="4"/>
  <c r="N14" i="4" s="1"/>
  <c r="R14" i="4" s="1"/>
  <c r="J7" i="4"/>
  <c r="N7" i="4" s="1"/>
  <c r="R7" i="4" s="1"/>
  <c r="J3" i="4"/>
  <c r="N3" i="4" s="1"/>
  <c r="R3" i="4" s="1"/>
  <c r="J6" i="4"/>
  <c r="N6" i="4" s="1"/>
  <c r="R6" i="4" s="1"/>
  <c r="J15" i="4"/>
  <c r="N15" i="4" s="1"/>
  <c r="R15" i="4" s="1"/>
  <c r="J16" i="4"/>
  <c r="N16" i="4" s="1"/>
  <c r="R16" i="4" s="1"/>
  <c r="J5" i="4"/>
  <c r="N5" i="4" s="1"/>
  <c r="R5" i="4" s="1"/>
  <c r="J9" i="4"/>
  <c r="N9" i="4" s="1"/>
  <c r="R9" i="4" s="1"/>
  <c r="J10" i="2"/>
  <c r="N10" i="2" s="1"/>
  <c r="R10" i="2" s="1"/>
  <c r="J19" i="2"/>
  <c r="N19" i="2" s="1"/>
  <c r="R19" i="2" s="1"/>
  <c r="J5" i="2"/>
  <c r="N5" i="2" s="1"/>
  <c r="R5" i="2" s="1"/>
  <c r="J16" i="2"/>
  <c r="N16" i="2" s="1"/>
  <c r="R16" i="2" s="1"/>
  <c r="J13" i="2"/>
  <c r="N13" i="2" s="1"/>
  <c r="R13" i="2" s="1"/>
  <c r="J7" i="2"/>
  <c r="N7" i="2" s="1"/>
  <c r="R7" i="2" s="1"/>
  <c r="J3" i="2"/>
  <c r="N3" i="2" s="1"/>
  <c r="R3" i="2" s="1"/>
  <c r="J11" i="2"/>
  <c r="N11" i="2" s="1"/>
  <c r="R11" i="2" s="1"/>
  <c r="J12" i="2"/>
  <c r="N12" i="2" s="1"/>
  <c r="R12" i="2" s="1"/>
  <c r="J15" i="2"/>
  <c r="N15" i="2" s="1"/>
  <c r="R15" i="2" s="1"/>
  <c r="J23" i="2"/>
  <c r="N23" i="2" s="1"/>
  <c r="R23" i="2" s="1"/>
  <c r="J6" i="2"/>
  <c r="N6" i="2" s="1"/>
  <c r="R6" i="2" s="1"/>
  <c r="J2" i="2"/>
  <c r="N2" i="2" s="1"/>
  <c r="R2" i="2" s="1"/>
  <c r="J24" i="2"/>
  <c r="N24" i="2" s="1"/>
  <c r="R24" i="2" s="1"/>
  <c r="J20" i="2"/>
  <c r="N20" i="2" s="1"/>
  <c r="R20" i="2" s="1"/>
  <c r="J21" i="2"/>
  <c r="N21" i="2" s="1"/>
  <c r="R21" i="2" s="1"/>
  <c r="J22" i="2"/>
  <c r="N22" i="2" s="1"/>
  <c r="R22" i="2" s="1"/>
  <c r="J4" i="2"/>
  <c r="N4" i="2" s="1"/>
  <c r="R4" i="2" s="1"/>
  <c r="J25" i="2"/>
  <c r="J18" i="2"/>
  <c r="N18" i="2" s="1"/>
  <c r="R18" i="2" s="1"/>
  <c r="J11" i="5"/>
  <c r="N11" i="5" s="1"/>
  <c r="R11" i="5" s="1"/>
  <c r="J14" i="5"/>
  <c r="N14" i="5" s="1"/>
  <c r="R14" i="5" s="1"/>
  <c r="J13" i="5"/>
  <c r="N13" i="5" s="1"/>
  <c r="R13" i="5" s="1"/>
  <c r="J23" i="5"/>
  <c r="N23" i="5" s="1"/>
  <c r="R23" i="5" s="1"/>
  <c r="J17" i="5"/>
  <c r="N17" i="5" s="1"/>
  <c r="R17" i="5" s="1"/>
  <c r="J10" i="5"/>
  <c r="N10" i="5" s="1"/>
  <c r="R10" i="5" s="1"/>
  <c r="J16" i="5"/>
  <c r="N16" i="5" s="1"/>
  <c r="R16" i="5" s="1"/>
  <c r="J8" i="5"/>
  <c r="N8" i="5" s="1"/>
  <c r="R8" i="5" s="1"/>
  <c r="J25" i="5"/>
  <c r="N25" i="5" s="1"/>
  <c r="R25" i="5" s="1"/>
  <c r="J5" i="5"/>
  <c r="N5" i="5" s="1"/>
  <c r="R5" i="5" s="1"/>
  <c r="J18" i="5"/>
  <c r="N18" i="5" s="1"/>
  <c r="R18" i="5" s="1"/>
  <c r="J24" i="5"/>
  <c r="N24" i="5" s="1"/>
  <c r="R24" i="5" s="1"/>
  <c r="J2" i="5"/>
  <c r="N2" i="5" s="1"/>
  <c r="R2" i="5" s="1"/>
  <c r="J6" i="5"/>
  <c r="N6" i="5" s="1"/>
  <c r="R6" i="5" s="1"/>
  <c r="J12" i="5"/>
  <c r="N12" i="5" s="1"/>
  <c r="R12" i="5" s="1"/>
  <c r="J9" i="5"/>
  <c r="N9" i="5" s="1"/>
  <c r="R9" i="5" s="1"/>
  <c r="J15" i="5"/>
  <c r="N15" i="5" s="1"/>
  <c r="R15" i="5" s="1"/>
  <c r="J19" i="5"/>
  <c r="N19" i="5" s="1"/>
  <c r="R19" i="5" s="1"/>
  <c r="J21" i="5"/>
  <c r="N21" i="5" s="1"/>
  <c r="R21" i="5" s="1"/>
  <c r="J20" i="5"/>
  <c r="N20" i="5" s="1"/>
  <c r="R20" i="5" s="1"/>
  <c r="J3" i="5"/>
  <c r="N3" i="5" s="1"/>
  <c r="R3" i="5" s="1"/>
  <c r="J22" i="5"/>
  <c r="N22" i="5" s="1"/>
  <c r="R22" i="5" s="1"/>
  <c r="J14" i="6"/>
  <c r="N14" i="6" s="1"/>
  <c r="R14" i="6" s="1"/>
  <c r="N25" i="3"/>
  <c r="R25" i="3" s="1"/>
  <c r="J28" i="3"/>
  <c r="J5" i="6"/>
  <c r="N5" i="6" s="1"/>
  <c r="R5" i="6" s="1"/>
  <c r="J4" i="6"/>
  <c r="N4" i="6" s="1"/>
  <c r="R4" i="6" s="1"/>
  <c r="J16" i="6"/>
  <c r="N16" i="6" s="1"/>
  <c r="R16" i="6" s="1"/>
  <c r="N2" i="6"/>
  <c r="R2" i="6" s="1"/>
  <c r="J9" i="6"/>
  <c r="N9" i="6" s="1"/>
  <c r="R9" i="6" s="1"/>
  <c r="J25" i="6"/>
  <c r="J17" i="6"/>
  <c r="N17" i="6" s="1"/>
  <c r="R17" i="6" s="1"/>
  <c r="J20" i="6"/>
  <c r="N20" i="6" s="1"/>
  <c r="R20" i="6" s="1"/>
  <c r="J19" i="6"/>
  <c r="N19" i="6" s="1"/>
  <c r="R19" i="6" s="1"/>
  <c r="J11" i="6"/>
  <c r="N11" i="6" s="1"/>
  <c r="R11" i="6" s="1"/>
  <c r="J3" i="6"/>
  <c r="N3" i="6" s="1"/>
  <c r="R3" i="6" s="1"/>
  <c r="J24" i="6"/>
  <c r="N24" i="6" s="1"/>
  <c r="R24" i="6" s="1"/>
  <c r="J8" i="6"/>
  <c r="N8" i="6" s="1"/>
  <c r="R8" i="6" s="1"/>
  <c r="J13" i="6"/>
  <c r="N13" i="6" s="1"/>
  <c r="R13" i="6" s="1"/>
  <c r="J6" i="6"/>
  <c r="N6" i="6" s="1"/>
  <c r="R6" i="6" s="1"/>
  <c r="J10" i="6"/>
  <c r="N10" i="6" s="1"/>
  <c r="R10" i="6" s="1"/>
  <c r="J23" i="6"/>
  <c r="N23" i="6" s="1"/>
  <c r="R23" i="6" s="1"/>
  <c r="J18" i="6"/>
  <c r="N18" i="6" s="1"/>
  <c r="R18" i="6" s="1"/>
  <c r="J15" i="6"/>
  <c r="N15" i="6" s="1"/>
  <c r="R15" i="6" s="1"/>
  <c r="J22" i="6"/>
  <c r="N22" i="6" s="1"/>
  <c r="R22" i="6" s="1"/>
  <c r="J12" i="6"/>
  <c r="N12" i="6" s="1"/>
  <c r="R12" i="6" s="1"/>
  <c r="J7" i="6"/>
  <c r="N7" i="6" s="1"/>
  <c r="R7" i="6" s="1"/>
  <c r="J21" i="6"/>
  <c r="N21" i="6" s="1"/>
  <c r="R21" i="6" s="1"/>
  <c r="J28" i="2" l="1"/>
  <c r="J28" i="4"/>
  <c r="N25" i="2"/>
  <c r="R25" i="2" s="1"/>
  <c r="J28" i="5"/>
  <c r="N25" i="6"/>
  <c r="R25" i="6" s="1"/>
  <c r="J28" i="6"/>
</calcChain>
</file>

<file path=xl/sharedStrings.xml><?xml version="1.0" encoding="utf-8"?>
<sst xmlns="http://schemas.openxmlformats.org/spreadsheetml/2006/main" count="468" uniqueCount="105">
  <si>
    <t>∆CT</t>
  </si>
  <si>
    <t>Tank</t>
  </si>
  <si>
    <t>Treatment</t>
  </si>
  <si>
    <t>Fish</t>
  </si>
  <si>
    <t>APN</t>
  </si>
  <si>
    <t>ATPase</t>
  </si>
  <si>
    <t>GPX1</t>
  </si>
  <si>
    <t>IL1B</t>
  </si>
  <si>
    <t>MGA</t>
  </si>
  <si>
    <t>Sample ID</t>
  </si>
  <si>
    <t>F3 exp18</t>
  </si>
  <si>
    <t>F3 exp22</t>
  </si>
  <si>
    <t>F3 exp8</t>
  </si>
  <si>
    <t>F3 exp6</t>
  </si>
  <si>
    <t>F3 exp21</t>
  </si>
  <si>
    <t>F3 exp13</t>
  </si>
  <si>
    <t>F3 exp11</t>
  </si>
  <si>
    <t>F3exp5</t>
  </si>
  <si>
    <t>F3exp16</t>
  </si>
  <si>
    <t>F3exp14</t>
  </si>
  <si>
    <t>F3exp15</t>
  </si>
  <si>
    <t>F3exp7</t>
  </si>
  <si>
    <t>exp12</t>
  </si>
  <si>
    <t>F3exp20</t>
  </si>
  <si>
    <t>F3exp23</t>
  </si>
  <si>
    <t>F3exp19</t>
  </si>
  <si>
    <t>F3exp4</t>
  </si>
  <si>
    <t>F3exp1</t>
  </si>
  <si>
    <t>F3exp3</t>
  </si>
  <si>
    <t>F3exp9</t>
  </si>
  <si>
    <t>F3exp10</t>
  </si>
  <si>
    <t>F3exp17</t>
  </si>
  <si>
    <t>F3exp12</t>
  </si>
  <si>
    <t>F3exp2</t>
  </si>
  <si>
    <t>F2EXP23</t>
  </si>
  <si>
    <t>F2exp17</t>
  </si>
  <si>
    <t>exp1</t>
  </si>
  <si>
    <t>exp18</t>
  </si>
  <si>
    <t>F2exp14</t>
  </si>
  <si>
    <t>F2exp3</t>
  </si>
  <si>
    <t>F2exp18</t>
  </si>
  <si>
    <t>F2exp24</t>
  </si>
  <si>
    <t>F2exp6</t>
  </si>
  <si>
    <t>exp24</t>
  </si>
  <si>
    <t>exp10</t>
  </si>
  <si>
    <t>F2exp21</t>
  </si>
  <si>
    <t>exp11</t>
  </si>
  <si>
    <t>exp20</t>
  </si>
  <si>
    <t>F2exp20</t>
  </si>
  <si>
    <t>exp13</t>
  </si>
  <si>
    <t>exp21</t>
  </si>
  <si>
    <t>F2exp1</t>
  </si>
  <si>
    <t>F2exp7</t>
  </si>
  <si>
    <t>F2exp5</t>
  </si>
  <si>
    <t>F2exp13</t>
  </si>
  <si>
    <t>F2exp9</t>
  </si>
  <si>
    <t>F2exp16</t>
  </si>
  <si>
    <t>exp19</t>
  </si>
  <si>
    <t>F2exp8</t>
  </si>
  <si>
    <t>F2exp19</t>
  </si>
  <si>
    <t>F2exp2</t>
  </si>
  <si>
    <t>exp8</t>
  </si>
  <si>
    <t>exp3</t>
  </si>
  <si>
    <t>exp14</t>
  </si>
  <si>
    <t>exp16</t>
  </si>
  <si>
    <t>exp2</t>
  </si>
  <si>
    <t>exp4</t>
  </si>
  <si>
    <t>exp17</t>
  </si>
  <si>
    <t>exp15</t>
  </si>
  <si>
    <t>F2exp12</t>
  </si>
  <si>
    <t>exp6</t>
  </si>
  <si>
    <t>exp22</t>
  </si>
  <si>
    <t>exp9</t>
  </si>
  <si>
    <t>F2exp10</t>
  </si>
  <si>
    <t>F2exp4</t>
  </si>
  <si>
    <t>F2exp15</t>
  </si>
  <si>
    <t>exp7</t>
  </si>
  <si>
    <t>exp23</t>
  </si>
  <si>
    <t>F2exp22</t>
  </si>
  <si>
    <t>exp5</t>
  </si>
  <si>
    <t>F2exp11</t>
  </si>
  <si>
    <t>2-Ct</t>
  </si>
  <si>
    <t>Mean 2-Ct</t>
  </si>
  <si>
    <t>ddCt</t>
  </si>
  <si>
    <t>logMGA</t>
  </si>
  <si>
    <t>CTL Avg</t>
  </si>
  <si>
    <t>logIL1B</t>
  </si>
  <si>
    <t>logGPX1</t>
  </si>
  <si>
    <t>logAPN</t>
  </si>
  <si>
    <t>logATPase</t>
  </si>
  <si>
    <t>Trt ID</t>
  </si>
  <si>
    <t>Basal</t>
  </si>
  <si>
    <t>BD50</t>
  </si>
  <si>
    <t>HP50</t>
  </si>
  <si>
    <t>BD100</t>
  </si>
  <si>
    <t>HP100</t>
  </si>
  <si>
    <t>Ref</t>
  </si>
  <si>
    <t>Treatment ID (Diets)</t>
  </si>
  <si>
    <t>Diets description</t>
  </si>
  <si>
    <t>30% Solvent-extracted soybean meal diet</t>
  </si>
  <si>
    <t>SE soybean meal replaced with 50% bright Day soybean meal</t>
  </si>
  <si>
    <t>SE soybean meal replaced with 50% Hamlet Protein soybean meal</t>
  </si>
  <si>
    <t>SE soybean meal replaced with 100% Bright Day soybean meal</t>
  </si>
  <si>
    <t>Reference</t>
  </si>
  <si>
    <t>30% fishmeal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rgb="FF000000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/>
    <xf numFmtId="11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3" fillId="0" borderId="9" xfId="0" applyFont="1" applyBorder="1" applyAlignment="1">
      <alignment horizontal="left" vertical="top"/>
    </xf>
    <xf numFmtId="0" fontId="3" fillId="0" borderId="11" xfId="0" applyFont="1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0" fillId="0" borderId="10" xfId="0" applyBorder="1"/>
    <xf numFmtId="0" fontId="0" fillId="0" borderId="14" xfId="0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7291A-B620-4E57-9AE1-A3595A9C57EF}">
  <dimension ref="A1:B7"/>
  <sheetViews>
    <sheetView tabSelected="1" workbookViewId="0">
      <selection activeCell="B26" sqref="B26"/>
    </sheetView>
  </sheetViews>
  <sheetFormatPr defaultRowHeight="15" x14ac:dyDescent="0.25"/>
  <cols>
    <col min="1" max="1" width="19.140625" bestFit="1" customWidth="1"/>
    <col min="2" max="2" width="82" customWidth="1"/>
  </cols>
  <sheetData>
    <row r="1" spans="1:2" x14ac:dyDescent="0.25">
      <c r="A1" s="28" t="s">
        <v>97</v>
      </c>
      <c r="B1" s="29" t="s">
        <v>98</v>
      </c>
    </row>
    <row r="2" spans="1:2" x14ac:dyDescent="0.25">
      <c r="A2" s="30" t="s">
        <v>91</v>
      </c>
      <c r="B2" s="31" t="s">
        <v>99</v>
      </c>
    </row>
    <row r="3" spans="1:2" x14ac:dyDescent="0.25">
      <c r="A3" s="30" t="s">
        <v>92</v>
      </c>
      <c r="B3" s="31" t="s">
        <v>100</v>
      </c>
    </row>
    <row r="4" spans="1:2" x14ac:dyDescent="0.25">
      <c r="A4" s="30" t="s">
        <v>93</v>
      </c>
      <c r="B4" s="31" t="s">
        <v>101</v>
      </c>
    </row>
    <row r="5" spans="1:2" x14ac:dyDescent="0.25">
      <c r="A5" s="30" t="s">
        <v>94</v>
      </c>
      <c r="B5" s="31" t="s">
        <v>102</v>
      </c>
    </row>
    <row r="6" spans="1:2" x14ac:dyDescent="0.25">
      <c r="A6" s="30" t="s">
        <v>95</v>
      </c>
      <c r="B6" s="31" t="s">
        <v>101</v>
      </c>
    </row>
    <row r="7" spans="1:2" x14ac:dyDescent="0.25">
      <c r="A7" s="30" t="s">
        <v>103</v>
      </c>
      <c r="B7" s="31" t="s">
        <v>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01C03-1826-4405-B5D1-17BE7F38EE8A}">
  <dimension ref="A1:W73"/>
  <sheetViews>
    <sheetView topLeftCell="F1" workbookViewId="0">
      <selection activeCell="W1" sqref="W1:W1048576"/>
    </sheetView>
  </sheetViews>
  <sheetFormatPr defaultColWidth="8.85546875" defaultRowHeight="15" x14ac:dyDescent="0.25"/>
  <cols>
    <col min="1" max="1" width="11.7109375" customWidth="1"/>
    <col min="16" max="23" width="8.85546875" style="11"/>
  </cols>
  <sheetData>
    <row r="1" spans="1:23" ht="15.75" thickBot="1" x14ac:dyDescent="0.3">
      <c r="B1" s="34" t="s">
        <v>0</v>
      </c>
      <c r="C1" s="35"/>
      <c r="D1" s="35"/>
      <c r="E1" s="35"/>
      <c r="F1" s="36"/>
      <c r="J1" s="34" t="s">
        <v>0</v>
      </c>
      <c r="K1" s="35"/>
      <c r="L1" s="35"/>
      <c r="M1" s="35"/>
      <c r="N1" s="36"/>
      <c r="P1" s="8" t="s">
        <v>1</v>
      </c>
      <c r="Q1" s="9" t="s">
        <v>2</v>
      </c>
      <c r="R1" s="9" t="s">
        <v>3</v>
      </c>
      <c r="S1" s="9" t="s">
        <v>4</v>
      </c>
      <c r="T1" s="9" t="s">
        <v>5</v>
      </c>
      <c r="U1" s="9" t="s">
        <v>6</v>
      </c>
      <c r="V1" s="9" t="s">
        <v>7</v>
      </c>
      <c r="W1" s="10" t="s">
        <v>8</v>
      </c>
    </row>
    <row r="2" spans="1:23" ht="15.75" thickBot="1" x14ac:dyDescent="0.3">
      <c r="A2" s="1" t="s">
        <v>9</v>
      </c>
      <c r="B2" s="5" t="s">
        <v>4</v>
      </c>
      <c r="C2" s="5" t="s">
        <v>5</v>
      </c>
      <c r="D2" s="5" t="s">
        <v>6</v>
      </c>
      <c r="E2" s="5" t="s">
        <v>7</v>
      </c>
      <c r="F2" s="6" t="s">
        <v>8</v>
      </c>
      <c r="H2" s="1" t="s">
        <v>1</v>
      </c>
      <c r="I2" s="5" t="s">
        <v>3</v>
      </c>
      <c r="J2" s="5" t="s">
        <v>4</v>
      </c>
      <c r="K2" s="5" t="s">
        <v>5</v>
      </c>
      <c r="L2" s="5" t="s">
        <v>6</v>
      </c>
      <c r="M2" s="5" t="s">
        <v>7</v>
      </c>
      <c r="N2" s="6" t="s">
        <v>8</v>
      </c>
      <c r="P2" s="3">
        <v>1</v>
      </c>
      <c r="Q2" s="7">
        <v>4</v>
      </c>
      <c r="R2" s="7">
        <v>1</v>
      </c>
      <c r="S2" s="11">
        <v>3.941086769</v>
      </c>
      <c r="T2" s="11">
        <v>4.7803382870000002</v>
      </c>
      <c r="U2" s="11">
        <v>3.288251877</v>
      </c>
      <c r="V2" s="11">
        <v>8.582971573</v>
      </c>
      <c r="W2" s="11">
        <v>4.8756980900000002</v>
      </c>
    </row>
    <row r="3" spans="1:23" x14ac:dyDescent="0.25">
      <c r="A3" s="2" t="s">
        <v>10</v>
      </c>
      <c r="B3">
        <v>3.5425214770000002</v>
      </c>
      <c r="C3">
        <v>5.0880517960000002</v>
      </c>
      <c r="D3">
        <v>4.4099979400000002</v>
      </c>
      <c r="E3">
        <v>6.8626022339999997</v>
      </c>
      <c r="F3">
        <v>6.0246276859999996</v>
      </c>
      <c r="H3" s="3">
        <v>18</v>
      </c>
      <c r="I3" s="7">
        <v>3</v>
      </c>
      <c r="J3">
        <v>3.5425214770000002</v>
      </c>
      <c r="K3">
        <v>5.0880517960000002</v>
      </c>
      <c r="L3">
        <v>4.4099979400000002</v>
      </c>
      <c r="M3">
        <v>6.8626022339999997</v>
      </c>
      <c r="N3">
        <v>6.0246276859999996</v>
      </c>
      <c r="P3" s="3">
        <v>1</v>
      </c>
      <c r="Q3" s="7">
        <v>4</v>
      </c>
      <c r="R3" s="7">
        <v>2</v>
      </c>
      <c r="S3" s="11">
        <v>4.4720582962036133</v>
      </c>
      <c r="T3" s="11">
        <v>4.97906494140625</v>
      </c>
      <c r="U3" s="11">
        <v>3.9085159301757813</v>
      </c>
      <c r="V3" s="11">
        <v>6.8959541320800781</v>
      </c>
      <c r="W3" s="11">
        <v>5.9434394836425781</v>
      </c>
    </row>
    <row r="4" spans="1:23" x14ac:dyDescent="0.25">
      <c r="A4" s="3" t="s">
        <v>11</v>
      </c>
      <c r="B4">
        <v>4.2389059070000004</v>
      </c>
      <c r="C4">
        <v>4.7996931079999996</v>
      </c>
      <c r="D4">
        <v>4.3853616710000001</v>
      </c>
      <c r="E4">
        <v>6.1078882219999997</v>
      </c>
      <c r="F4">
        <v>5.4788246149999997</v>
      </c>
      <c r="H4" s="3">
        <v>22</v>
      </c>
      <c r="I4" s="7">
        <v>3</v>
      </c>
      <c r="J4">
        <v>4.2389059070000004</v>
      </c>
      <c r="K4">
        <v>4.7996931079999996</v>
      </c>
      <c r="L4">
        <v>4.3853616710000001</v>
      </c>
      <c r="M4">
        <v>6.1078882219999997</v>
      </c>
      <c r="N4">
        <v>5.4788246149999997</v>
      </c>
      <c r="P4" s="3">
        <v>1</v>
      </c>
      <c r="Q4" s="7">
        <v>4</v>
      </c>
      <c r="R4" s="7">
        <v>3</v>
      </c>
      <c r="S4" s="11">
        <v>3.8825149539999999</v>
      </c>
      <c r="T4" s="11">
        <v>4.9850616460000001</v>
      </c>
      <c r="U4" s="11">
        <v>3.2497081759999999</v>
      </c>
      <c r="V4" s="11">
        <v>9.4740571980000006</v>
      </c>
      <c r="W4" s="11">
        <v>5.6673955920000001</v>
      </c>
    </row>
    <row r="5" spans="1:23" x14ac:dyDescent="0.25">
      <c r="A5" s="2" t="s">
        <v>12</v>
      </c>
      <c r="B5">
        <v>3.5643453599999999</v>
      </c>
      <c r="C5">
        <v>4.4739637370000001</v>
      </c>
      <c r="D5">
        <v>4.2148675920000001</v>
      </c>
      <c r="E5">
        <v>6.1760787959999996</v>
      </c>
      <c r="F5">
        <v>5.3992137910000002</v>
      </c>
      <c r="H5" s="3">
        <v>8</v>
      </c>
      <c r="I5" s="7">
        <v>3</v>
      </c>
      <c r="J5">
        <v>3.5643453599999999</v>
      </c>
      <c r="K5">
        <v>4.4739637370000001</v>
      </c>
      <c r="L5">
        <v>4.2148675920000001</v>
      </c>
      <c r="M5">
        <v>6.1760787959999996</v>
      </c>
      <c r="N5">
        <v>5.3992137910000002</v>
      </c>
      <c r="P5" s="3">
        <v>2</v>
      </c>
      <c r="Q5" s="7">
        <v>5</v>
      </c>
      <c r="R5" s="7">
        <v>1</v>
      </c>
      <c r="S5" s="11">
        <v>5.5457143783569336</v>
      </c>
      <c r="T5" s="11">
        <v>4.297612190246582</v>
      </c>
      <c r="U5" s="11">
        <v>4.6474180221557617</v>
      </c>
      <c r="V5" s="11">
        <v>14.526372909545898</v>
      </c>
      <c r="W5" s="11">
        <v>5.8047990798950195</v>
      </c>
    </row>
    <row r="6" spans="1:23" x14ac:dyDescent="0.25">
      <c r="A6" s="2" t="s">
        <v>13</v>
      </c>
      <c r="B6">
        <v>3.5031175609999998</v>
      </c>
      <c r="C6">
        <v>4.7907209399999999</v>
      </c>
      <c r="D6">
        <v>4.4610795970000003</v>
      </c>
      <c r="E6">
        <v>7.4696064</v>
      </c>
      <c r="F6">
        <v>5.4808368679999999</v>
      </c>
      <c r="H6" s="3">
        <v>6</v>
      </c>
      <c r="I6" s="7">
        <v>3</v>
      </c>
      <c r="J6">
        <v>3.5031175609999998</v>
      </c>
      <c r="K6">
        <v>4.7907209399999999</v>
      </c>
      <c r="L6">
        <v>4.4610795970000003</v>
      </c>
      <c r="M6">
        <v>7.4696064</v>
      </c>
      <c r="N6">
        <v>5.4808368679999999</v>
      </c>
      <c r="P6" s="3">
        <v>2</v>
      </c>
      <c r="Q6" s="7">
        <v>5</v>
      </c>
      <c r="R6" s="7">
        <v>2</v>
      </c>
      <c r="S6" s="11">
        <v>5.7941226959228516</v>
      </c>
      <c r="T6" s="11">
        <v>4.4292783737182617</v>
      </c>
      <c r="U6" s="11">
        <v>4.7609386444091797</v>
      </c>
      <c r="V6" s="11">
        <v>11.491006851196289</v>
      </c>
      <c r="W6" s="11">
        <v>5.6819391250610352</v>
      </c>
    </row>
    <row r="7" spans="1:23" x14ac:dyDescent="0.25">
      <c r="A7" s="2" t="s">
        <v>14</v>
      </c>
      <c r="B7">
        <v>4.1104335780000003</v>
      </c>
      <c r="C7">
        <v>4.8816175460000002</v>
      </c>
      <c r="D7">
        <v>4.3667078019999996</v>
      </c>
      <c r="E7">
        <v>11.845377920000001</v>
      </c>
      <c r="F7">
        <v>5.1281595229999999</v>
      </c>
      <c r="H7" s="3">
        <v>21</v>
      </c>
      <c r="I7" s="7">
        <v>3</v>
      </c>
      <c r="J7">
        <v>4.1104335780000003</v>
      </c>
      <c r="K7">
        <v>4.8816175460000002</v>
      </c>
      <c r="L7">
        <v>4.3667078019999996</v>
      </c>
      <c r="M7">
        <v>11.845377920000001</v>
      </c>
      <c r="N7">
        <v>5.1281595229999999</v>
      </c>
      <c r="P7" s="3">
        <v>2</v>
      </c>
      <c r="Q7" s="7">
        <v>5</v>
      </c>
      <c r="R7" s="7">
        <v>3</v>
      </c>
      <c r="S7" s="11">
        <v>4.2132730479999996</v>
      </c>
      <c r="T7" s="11">
        <v>4.6186428069999996</v>
      </c>
      <c r="U7" s="11">
        <v>3.4287118909999998</v>
      </c>
      <c r="V7" s="11">
        <v>6.6727619169999999</v>
      </c>
      <c r="W7" s="11">
        <v>5.5775136950000004</v>
      </c>
    </row>
    <row r="8" spans="1:23" x14ac:dyDescent="0.25">
      <c r="A8" s="2" t="s">
        <v>15</v>
      </c>
      <c r="B8">
        <v>3.6333904270000001</v>
      </c>
      <c r="C8">
        <v>4.7296667100000001</v>
      </c>
      <c r="D8">
        <v>4.4140729900000002</v>
      </c>
      <c r="E8">
        <v>14.961068149999999</v>
      </c>
      <c r="F8">
        <v>4.9722690580000002</v>
      </c>
      <c r="H8" s="3">
        <v>13</v>
      </c>
      <c r="I8" s="7">
        <v>3</v>
      </c>
      <c r="J8">
        <v>3.6333904270000001</v>
      </c>
      <c r="K8">
        <v>4.7296667100000001</v>
      </c>
      <c r="L8">
        <v>4.4140729900000002</v>
      </c>
      <c r="M8">
        <v>14.961068149999999</v>
      </c>
      <c r="N8">
        <v>4.9722690580000002</v>
      </c>
      <c r="P8" s="3">
        <v>3</v>
      </c>
      <c r="Q8" s="7">
        <v>3</v>
      </c>
      <c r="R8" s="7">
        <v>1</v>
      </c>
      <c r="S8" s="11">
        <v>4.5204677581787109</v>
      </c>
      <c r="T8" s="11">
        <v>4.1802272796630859</v>
      </c>
      <c r="U8" s="11">
        <v>2.8225927352905273</v>
      </c>
      <c r="V8" s="11">
        <v>8.8743200302124023</v>
      </c>
      <c r="W8" s="11">
        <v>4.6614952087402344</v>
      </c>
    </row>
    <row r="9" spans="1:23" x14ac:dyDescent="0.25">
      <c r="A9" s="2" t="s">
        <v>16</v>
      </c>
      <c r="B9">
        <v>4.0126295089999999</v>
      </c>
      <c r="C9">
        <v>5.1226806639999998</v>
      </c>
      <c r="D9">
        <v>4.3360805510000002</v>
      </c>
      <c r="E9">
        <v>11.706398009999999</v>
      </c>
      <c r="F9">
        <v>5.6336469649999996</v>
      </c>
      <c r="H9" s="3">
        <v>11</v>
      </c>
      <c r="I9" s="7">
        <v>3</v>
      </c>
      <c r="J9">
        <v>4.0126295089999999</v>
      </c>
      <c r="K9">
        <v>5.1226806639999998</v>
      </c>
      <c r="L9">
        <v>4.3360805510000002</v>
      </c>
      <c r="M9">
        <v>11.706398009999999</v>
      </c>
      <c r="N9">
        <v>5.6336469649999996</v>
      </c>
      <c r="P9" s="3">
        <v>3</v>
      </c>
      <c r="Q9" s="7">
        <v>3</v>
      </c>
      <c r="R9" s="7">
        <v>2</v>
      </c>
      <c r="S9" s="11">
        <v>4.3114299774169922</v>
      </c>
      <c r="T9" s="11">
        <v>5.3143930435180664</v>
      </c>
      <c r="U9" s="11">
        <v>4.6094827651977539</v>
      </c>
      <c r="V9" s="11">
        <v>6.2217340469360352</v>
      </c>
      <c r="W9" s="11">
        <v>5.7626380920410156</v>
      </c>
    </row>
    <row r="10" spans="1:23" x14ac:dyDescent="0.25">
      <c r="A10" s="2" t="s">
        <v>17</v>
      </c>
      <c r="B10">
        <v>3.5885591510000001</v>
      </c>
      <c r="C10">
        <v>4.7202043529999997</v>
      </c>
      <c r="D10">
        <v>3.9499893190000002</v>
      </c>
      <c r="E10">
        <v>9.2630062100000004</v>
      </c>
      <c r="F10">
        <v>5.4870443340000001</v>
      </c>
      <c r="H10" s="3">
        <v>5</v>
      </c>
      <c r="I10" s="7">
        <v>3</v>
      </c>
      <c r="J10">
        <v>3.5885591510000001</v>
      </c>
      <c r="K10">
        <v>4.7202043529999997</v>
      </c>
      <c r="L10">
        <v>3.9499893190000002</v>
      </c>
      <c r="M10">
        <v>9.2630062100000004</v>
      </c>
      <c r="N10">
        <v>5.4870443340000001</v>
      </c>
      <c r="P10" s="3">
        <v>3</v>
      </c>
      <c r="Q10" s="7">
        <v>3</v>
      </c>
      <c r="R10" s="7">
        <v>3</v>
      </c>
      <c r="S10" s="11">
        <v>4.9931116104125977</v>
      </c>
      <c r="T10" s="11">
        <v>5.2771091461181641</v>
      </c>
      <c r="U10" s="11">
        <v>4.7151613235473633</v>
      </c>
      <c r="V10" s="11">
        <v>13.906932830810547</v>
      </c>
      <c r="W10" s="11">
        <v>5.4190616607666016</v>
      </c>
    </row>
    <row r="11" spans="1:23" x14ac:dyDescent="0.25">
      <c r="A11" s="2" t="s">
        <v>18</v>
      </c>
      <c r="B11">
        <v>4.5831260680000003</v>
      </c>
      <c r="C11">
        <v>4.806923866</v>
      </c>
      <c r="D11">
        <v>4.389401436</v>
      </c>
      <c r="E11">
        <v>12.25116158</v>
      </c>
      <c r="F11">
        <v>5.2294387819999999</v>
      </c>
      <c r="H11" s="3">
        <v>16</v>
      </c>
      <c r="I11" s="7">
        <v>3</v>
      </c>
      <c r="J11">
        <v>4.5831260680000003</v>
      </c>
      <c r="K11">
        <v>4.806923866</v>
      </c>
      <c r="L11">
        <v>4.389401436</v>
      </c>
      <c r="M11">
        <v>12.25116158</v>
      </c>
      <c r="N11">
        <v>5.2294387819999999</v>
      </c>
      <c r="P11" s="3">
        <v>4</v>
      </c>
      <c r="Q11" s="7">
        <v>6</v>
      </c>
      <c r="R11" s="7">
        <v>1</v>
      </c>
      <c r="S11" s="11">
        <v>4.7904510498046875</v>
      </c>
      <c r="T11" s="11">
        <v>3.9191694259643555</v>
      </c>
      <c r="U11" s="11">
        <v>4.2209415435791016</v>
      </c>
      <c r="V11" s="11">
        <v>13.21811580657959</v>
      </c>
      <c r="W11" s="11">
        <v>5.3402948379516602</v>
      </c>
    </row>
    <row r="12" spans="1:23" x14ac:dyDescent="0.25">
      <c r="A12" s="2" t="s">
        <v>19</v>
      </c>
      <c r="B12">
        <v>3.7516412730000002</v>
      </c>
      <c r="C12">
        <v>4.5902833940000001</v>
      </c>
      <c r="D12">
        <v>3.7349472050000001</v>
      </c>
      <c r="E12">
        <v>11.63823605</v>
      </c>
      <c r="F12">
        <v>5.3027086260000003</v>
      </c>
      <c r="H12" s="3">
        <v>14</v>
      </c>
      <c r="I12" s="7">
        <v>3</v>
      </c>
      <c r="J12">
        <v>3.7516412730000002</v>
      </c>
      <c r="K12">
        <v>4.5902833940000001</v>
      </c>
      <c r="L12">
        <v>3.7349472050000001</v>
      </c>
      <c r="M12">
        <v>11.63823605</v>
      </c>
      <c r="N12">
        <v>5.3027086260000003</v>
      </c>
      <c r="P12" s="3">
        <v>4</v>
      </c>
      <c r="Q12" s="7">
        <v>6</v>
      </c>
      <c r="R12" s="7">
        <v>2</v>
      </c>
      <c r="S12" s="11">
        <v>5.0171728134155273</v>
      </c>
      <c r="T12" s="11">
        <v>3.8881740570068359</v>
      </c>
      <c r="U12" s="11">
        <v>10.407015800476074</v>
      </c>
      <c r="V12" s="11">
        <v>11.331805229187012</v>
      </c>
      <c r="W12" s="11">
        <v>5.1195068359375</v>
      </c>
    </row>
    <row r="13" spans="1:23" x14ac:dyDescent="0.25">
      <c r="A13" s="2" t="s">
        <v>20</v>
      </c>
      <c r="B13">
        <v>4.6091070179999996</v>
      </c>
      <c r="C13">
        <v>5.3836965560000003</v>
      </c>
      <c r="D13">
        <v>3.8209400179999999</v>
      </c>
      <c r="E13">
        <v>11.549155239999999</v>
      </c>
      <c r="F13">
        <v>5.5486841199999999</v>
      </c>
      <c r="H13" s="3">
        <v>15</v>
      </c>
      <c r="I13" s="7">
        <v>3</v>
      </c>
      <c r="J13">
        <v>4.6091070179999996</v>
      </c>
      <c r="K13">
        <v>5.3836965560000003</v>
      </c>
      <c r="L13">
        <v>3.8209400179999999</v>
      </c>
      <c r="M13">
        <v>11.549155239999999</v>
      </c>
      <c r="N13">
        <v>5.5486841199999999</v>
      </c>
      <c r="P13" s="3">
        <v>4</v>
      </c>
      <c r="Q13" s="7">
        <v>6</v>
      </c>
      <c r="R13" s="7">
        <v>3</v>
      </c>
      <c r="S13" s="11">
        <v>4.1086444850000001</v>
      </c>
      <c r="T13" s="11">
        <v>4.3154544829999999</v>
      </c>
      <c r="U13" s="11">
        <v>2.9762048719999998</v>
      </c>
      <c r="V13" s="11">
        <v>5.128454208</v>
      </c>
      <c r="W13" s="11">
        <v>5.923152924</v>
      </c>
    </row>
    <row r="14" spans="1:23" x14ac:dyDescent="0.25">
      <c r="A14" s="2" t="s">
        <v>21</v>
      </c>
      <c r="B14">
        <v>4.877779007</v>
      </c>
      <c r="C14">
        <v>5.4496431349999996</v>
      </c>
      <c r="D14">
        <v>4.6388721469999998</v>
      </c>
      <c r="E14">
        <v>9.5082998280000002</v>
      </c>
      <c r="F14">
        <v>5.7935686110000004</v>
      </c>
      <c r="H14" s="3">
        <v>7</v>
      </c>
      <c r="I14" s="7">
        <v>3</v>
      </c>
      <c r="J14">
        <v>4.877779007</v>
      </c>
      <c r="K14">
        <v>5.4496431349999996</v>
      </c>
      <c r="L14">
        <v>4.6388721469999998</v>
      </c>
      <c r="M14">
        <v>9.5082998280000002</v>
      </c>
      <c r="N14">
        <v>5.7935686110000004</v>
      </c>
      <c r="P14" s="3">
        <v>5</v>
      </c>
      <c r="Q14" s="7">
        <v>1</v>
      </c>
      <c r="R14" s="7">
        <v>1</v>
      </c>
      <c r="S14" s="11">
        <v>5.2840061187744141</v>
      </c>
      <c r="T14" s="11">
        <v>4.2470340728759766</v>
      </c>
      <c r="U14" s="11">
        <v>3.138127326965332</v>
      </c>
      <c r="V14" s="11">
        <v>7.7386369705200195</v>
      </c>
      <c r="W14" s="11">
        <v>5.8125467300415039</v>
      </c>
    </row>
    <row r="15" spans="1:23" x14ac:dyDescent="0.25">
      <c r="A15" s="3" t="s">
        <v>22</v>
      </c>
      <c r="B15">
        <v>4.3448991780000004</v>
      </c>
      <c r="C15">
        <v>4.5240783689999997</v>
      </c>
      <c r="D15">
        <v>3.6843614580000001</v>
      </c>
      <c r="E15">
        <v>5.0982751850000003</v>
      </c>
      <c r="F15">
        <v>5.7661333079999997</v>
      </c>
      <c r="H15" s="3">
        <v>12</v>
      </c>
      <c r="I15" s="7">
        <v>1</v>
      </c>
      <c r="J15">
        <v>4.3448991780000004</v>
      </c>
      <c r="K15">
        <v>4.5240783689999997</v>
      </c>
      <c r="L15">
        <v>3.6843614580000001</v>
      </c>
      <c r="M15">
        <v>5.0982751850000003</v>
      </c>
      <c r="N15">
        <v>5.7661333079999997</v>
      </c>
      <c r="P15" s="3">
        <v>5</v>
      </c>
      <c r="Q15" s="7">
        <v>1</v>
      </c>
      <c r="R15" s="7">
        <v>2</v>
      </c>
      <c r="S15" s="11">
        <v>3.9248676300048828</v>
      </c>
      <c r="T15" s="11">
        <v>5.375971794128418</v>
      </c>
      <c r="U15" s="11">
        <v>3.1659355163574219</v>
      </c>
      <c r="V15" s="11">
        <v>5.3561210632324219</v>
      </c>
      <c r="W15" s="11">
        <v>5.4103174209594727</v>
      </c>
    </row>
    <row r="16" spans="1:23" x14ac:dyDescent="0.25">
      <c r="A16" s="2" t="s">
        <v>23</v>
      </c>
      <c r="B16">
        <v>4.2523307800000003</v>
      </c>
      <c r="C16">
        <v>4.8255023960000001</v>
      </c>
      <c r="D16">
        <v>4.7464408870000003</v>
      </c>
      <c r="E16">
        <v>14.027064319999999</v>
      </c>
      <c r="F16">
        <v>5.234061241</v>
      </c>
      <c r="H16" s="3">
        <v>20</v>
      </c>
      <c r="I16" s="7">
        <v>3</v>
      </c>
      <c r="J16">
        <v>4.2523307800000003</v>
      </c>
      <c r="K16">
        <v>4.8255023960000001</v>
      </c>
      <c r="L16">
        <v>4.7464408870000003</v>
      </c>
      <c r="M16">
        <v>14.027064319999999</v>
      </c>
      <c r="N16">
        <v>5.234061241</v>
      </c>
      <c r="P16" s="3">
        <v>5</v>
      </c>
      <c r="Q16" s="7">
        <v>1</v>
      </c>
      <c r="R16" s="7">
        <v>3</v>
      </c>
      <c r="S16" s="11">
        <v>3.5885591510000001</v>
      </c>
      <c r="T16" s="11">
        <v>4.7202043529999997</v>
      </c>
      <c r="U16" s="11">
        <v>3.9499893190000002</v>
      </c>
      <c r="V16" s="11">
        <v>9.2630062100000004</v>
      </c>
      <c r="W16" s="11">
        <v>5.4870443340000001</v>
      </c>
    </row>
    <row r="17" spans="1:23" x14ac:dyDescent="0.25">
      <c r="A17" s="2" t="s">
        <v>24</v>
      </c>
      <c r="B17">
        <v>5.3647909164428711</v>
      </c>
      <c r="C17">
        <v>4.394770622253418</v>
      </c>
      <c r="D17">
        <v>4.7009210586547852</v>
      </c>
      <c r="E17">
        <v>13.964183807373047</v>
      </c>
      <c r="F17">
        <v>5.1139097213745117</v>
      </c>
      <c r="H17" s="3">
        <v>23</v>
      </c>
      <c r="I17" s="7">
        <v>3</v>
      </c>
      <c r="J17">
        <v>5.3647909164428711</v>
      </c>
      <c r="K17">
        <v>4.394770622253418</v>
      </c>
      <c r="L17">
        <v>4.7009210586547852</v>
      </c>
      <c r="M17">
        <v>13.964183807373047</v>
      </c>
      <c r="N17">
        <v>5.1139097213745117</v>
      </c>
      <c r="P17" s="3">
        <v>6</v>
      </c>
      <c r="Q17" s="7">
        <v>2</v>
      </c>
      <c r="R17" s="7">
        <v>1</v>
      </c>
      <c r="S17" s="11">
        <v>5.6218404769897461</v>
      </c>
      <c r="T17" s="11">
        <v>4.2291593551635742</v>
      </c>
      <c r="U17" s="11">
        <v>4.4205923080444336</v>
      </c>
      <c r="V17" s="11">
        <v>10.46393871307373</v>
      </c>
      <c r="W17" s="11">
        <v>5.1092901229858398</v>
      </c>
    </row>
    <row r="18" spans="1:23" x14ac:dyDescent="0.25">
      <c r="A18" s="2" t="s">
        <v>25</v>
      </c>
      <c r="B18">
        <v>3.3552656170000001</v>
      </c>
      <c r="C18">
        <v>4.677505493</v>
      </c>
      <c r="D18">
        <v>3.9040603639999998</v>
      </c>
      <c r="E18">
        <v>13.55645466</v>
      </c>
      <c r="F18">
        <v>4.9059953690000002</v>
      </c>
      <c r="H18" s="3">
        <v>19</v>
      </c>
      <c r="I18" s="7">
        <v>3</v>
      </c>
      <c r="J18">
        <v>3.3552656170000001</v>
      </c>
      <c r="K18">
        <v>4.677505493</v>
      </c>
      <c r="L18">
        <v>3.9040603639999998</v>
      </c>
      <c r="M18">
        <v>13.55645466</v>
      </c>
      <c r="N18">
        <v>4.9059953690000002</v>
      </c>
      <c r="P18" s="3">
        <v>6</v>
      </c>
      <c r="Q18" s="7">
        <v>2</v>
      </c>
      <c r="R18" s="7">
        <v>2</v>
      </c>
      <c r="S18" s="11">
        <v>3.9416923522949219</v>
      </c>
      <c r="T18" s="11">
        <v>5.1864910125732422</v>
      </c>
      <c r="U18" s="11">
        <v>4.1735010147094727</v>
      </c>
      <c r="V18" s="11">
        <v>10.878928184509277</v>
      </c>
      <c r="W18" s="11">
        <v>6.0500345230102539</v>
      </c>
    </row>
    <row r="19" spans="1:23" x14ac:dyDescent="0.25">
      <c r="A19" s="2" t="s">
        <v>26</v>
      </c>
      <c r="B19">
        <v>4.1086444850000001</v>
      </c>
      <c r="C19">
        <v>4.3154544829999999</v>
      </c>
      <c r="D19">
        <v>2.9762048719999998</v>
      </c>
      <c r="E19">
        <v>5.128454208</v>
      </c>
      <c r="F19">
        <v>5.923152924</v>
      </c>
      <c r="H19" s="3">
        <v>4</v>
      </c>
      <c r="I19" s="7">
        <v>3</v>
      </c>
      <c r="J19">
        <v>4.1086444850000001</v>
      </c>
      <c r="K19">
        <v>4.3154544829999999</v>
      </c>
      <c r="L19">
        <v>2.9762048719999998</v>
      </c>
      <c r="M19">
        <v>5.128454208</v>
      </c>
      <c r="N19">
        <v>5.923152924</v>
      </c>
      <c r="P19" s="3">
        <v>6</v>
      </c>
      <c r="Q19" s="7">
        <v>2</v>
      </c>
      <c r="R19" s="7">
        <v>3</v>
      </c>
      <c r="S19" s="11">
        <v>3.5031175609999998</v>
      </c>
      <c r="T19" s="11">
        <v>4.7907209399999999</v>
      </c>
      <c r="U19" s="11">
        <v>4.4610795970000003</v>
      </c>
      <c r="V19" s="11">
        <v>7.4696064</v>
      </c>
      <c r="W19" s="11">
        <v>5.4808368679999999</v>
      </c>
    </row>
    <row r="20" spans="1:23" x14ac:dyDescent="0.25">
      <c r="A20" s="2" t="s">
        <v>27</v>
      </c>
      <c r="B20">
        <v>3.8825149539999999</v>
      </c>
      <c r="C20">
        <v>4.9850616460000001</v>
      </c>
      <c r="D20">
        <v>3.2497081759999999</v>
      </c>
      <c r="E20">
        <v>9.4740571980000006</v>
      </c>
      <c r="F20">
        <v>5.6673955920000001</v>
      </c>
      <c r="H20" s="3">
        <v>1</v>
      </c>
      <c r="I20" s="7">
        <v>3</v>
      </c>
      <c r="J20">
        <v>3.8825149539999999</v>
      </c>
      <c r="K20">
        <v>4.9850616460000001</v>
      </c>
      <c r="L20">
        <v>3.2497081759999999</v>
      </c>
      <c r="M20">
        <v>9.4740571980000006</v>
      </c>
      <c r="N20">
        <v>5.6673955920000001</v>
      </c>
      <c r="P20" s="3">
        <v>7</v>
      </c>
      <c r="Q20" s="7">
        <v>4</v>
      </c>
      <c r="R20" s="7">
        <v>1</v>
      </c>
      <c r="S20" s="11">
        <v>5.8559055328369141</v>
      </c>
      <c r="T20" s="11">
        <v>4.14910888671875</v>
      </c>
      <c r="U20" s="11">
        <v>4.4777641296386719</v>
      </c>
      <c r="V20" s="11">
        <v>12.012209892272949</v>
      </c>
      <c r="W20" s="11">
        <v>5.5543718338012695</v>
      </c>
    </row>
    <row r="21" spans="1:23" x14ac:dyDescent="0.25">
      <c r="A21" s="2" t="s">
        <v>28</v>
      </c>
      <c r="B21">
        <v>4.9931116104125977</v>
      </c>
      <c r="C21">
        <v>5.2771091461181641</v>
      </c>
      <c r="D21">
        <v>4.7151613235473633</v>
      </c>
      <c r="E21">
        <v>13.906932830810547</v>
      </c>
      <c r="F21">
        <v>5.4190616607666016</v>
      </c>
      <c r="H21" s="3">
        <v>3</v>
      </c>
      <c r="I21" s="7">
        <v>3</v>
      </c>
      <c r="J21">
        <v>4.9931116104125977</v>
      </c>
      <c r="K21">
        <v>5.2771091461181641</v>
      </c>
      <c r="L21">
        <v>4.7151613235473633</v>
      </c>
      <c r="M21">
        <v>13.906932830810547</v>
      </c>
      <c r="N21">
        <v>5.4190616607666016</v>
      </c>
      <c r="P21" s="3">
        <v>7</v>
      </c>
      <c r="Q21" s="7">
        <v>4</v>
      </c>
      <c r="R21" s="7">
        <v>2</v>
      </c>
      <c r="S21" s="11">
        <v>4.0400581359863281</v>
      </c>
      <c r="T21" s="11">
        <v>5.3855781555175781</v>
      </c>
      <c r="U21" s="11">
        <v>3.7468500137329102</v>
      </c>
      <c r="V21" s="11">
        <v>9.4564609527587891</v>
      </c>
      <c r="W21" s="11">
        <v>5.5086231231689453</v>
      </c>
    </row>
    <row r="22" spans="1:23" x14ac:dyDescent="0.25">
      <c r="A22" s="2" t="s">
        <v>29</v>
      </c>
      <c r="B22">
        <v>5.113922119140625</v>
      </c>
      <c r="C22">
        <v>4.1928081512451172</v>
      </c>
      <c r="D22">
        <v>3.9690093994140625</v>
      </c>
      <c r="E22">
        <v>10.729854583740234</v>
      </c>
      <c r="F22">
        <v>5.1555776596069336</v>
      </c>
      <c r="H22" s="3">
        <v>9</v>
      </c>
      <c r="I22" s="7">
        <v>3</v>
      </c>
      <c r="J22">
        <v>5.113922119140625</v>
      </c>
      <c r="K22">
        <v>4.1928081512451172</v>
      </c>
      <c r="L22">
        <v>3.9690093994140625</v>
      </c>
      <c r="M22">
        <v>10.729854583740234</v>
      </c>
      <c r="N22">
        <v>5.1555776596069336</v>
      </c>
      <c r="P22" s="3">
        <v>7</v>
      </c>
      <c r="Q22" s="7">
        <v>4</v>
      </c>
      <c r="R22" s="7">
        <v>3</v>
      </c>
      <c r="S22" s="11">
        <v>4.877779007</v>
      </c>
      <c r="T22" s="11">
        <v>5.4496431349999996</v>
      </c>
      <c r="U22" s="11">
        <v>4.6388721469999998</v>
      </c>
      <c r="V22" s="11">
        <v>9.5082998280000002</v>
      </c>
      <c r="W22" s="11">
        <v>5.7935686110000004</v>
      </c>
    </row>
    <row r="23" spans="1:23" x14ac:dyDescent="0.25">
      <c r="A23" s="2" t="s">
        <v>30</v>
      </c>
      <c r="B23">
        <v>4.1702661514282227</v>
      </c>
      <c r="C23">
        <v>3.4450225830078125</v>
      </c>
      <c r="D23">
        <v>2.7083969116210938</v>
      </c>
      <c r="E23">
        <v>6.15338134765625</v>
      </c>
      <c r="F23">
        <v>5.1992635726928711</v>
      </c>
      <c r="H23" s="3">
        <v>10</v>
      </c>
      <c r="I23" s="7">
        <v>3</v>
      </c>
      <c r="J23">
        <v>4.1702661514282227</v>
      </c>
      <c r="K23">
        <v>3.4450225830078125</v>
      </c>
      <c r="L23">
        <v>2.7083969116210938</v>
      </c>
      <c r="M23">
        <v>6.15338134765625</v>
      </c>
      <c r="N23">
        <v>5.1992635726928711</v>
      </c>
      <c r="P23" s="3">
        <v>8</v>
      </c>
      <c r="Q23" s="7">
        <v>5</v>
      </c>
      <c r="R23" s="7">
        <v>1</v>
      </c>
      <c r="S23" s="11">
        <v>5.6608953475952148</v>
      </c>
      <c r="T23" s="11">
        <v>4.1974821090698242</v>
      </c>
      <c r="U23" s="11">
        <v>4.9796123504638672</v>
      </c>
      <c r="V23" s="11">
        <v>8.0586185455322266</v>
      </c>
      <c r="W23" s="11">
        <v>5.8052968978881836</v>
      </c>
    </row>
    <row r="24" spans="1:23" x14ac:dyDescent="0.25">
      <c r="A24" s="2" t="s">
        <v>31</v>
      </c>
      <c r="B24">
        <v>4.1818218229999999</v>
      </c>
      <c r="C24">
        <v>4.6479234700000003</v>
      </c>
      <c r="D24">
        <v>3.4939041139999998</v>
      </c>
      <c r="E24">
        <v>8.7742252349999994</v>
      </c>
      <c r="F24">
        <v>5.5096311570000003</v>
      </c>
      <c r="H24" s="3">
        <v>17</v>
      </c>
      <c r="I24" s="7">
        <v>3</v>
      </c>
      <c r="J24">
        <v>4.1818218229999999</v>
      </c>
      <c r="K24">
        <v>4.6479234700000003</v>
      </c>
      <c r="L24">
        <v>3.4939041139999998</v>
      </c>
      <c r="M24">
        <v>8.7742252349999994</v>
      </c>
      <c r="N24">
        <v>5.5096311570000003</v>
      </c>
      <c r="P24" s="3">
        <v>8</v>
      </c>
      <c r="Q24" s="7">
        <v>5</v>
      </c>
      <c r="R24" s="7">
        <v>2</v>
      </c>
      <c r="S24" s="11">
        <v>3.7602853779999998</v>
      </c>
      <c r="T24" s="11">
        <v>5.1999988559999997</v>
      </c>
      <c r="U24" s="11">
        <v>4.4984531399999996</v>
      </c>
      <c r="V24" s="11">
        <v>13.18947983</v>
      </c>
      <c r="W24" s="11">
        <v>5.3529357910000002</v>
      </c>
    </row>
    <row r="25" spans="1:23" x14ac:dyDescent="0.25">
      <c r="A25" s="2" t="s">
        <v>32</v>
      </c>
      <c r="B25">
        <v>4.0620689390000004</v>
      </c>
      <c r="C25">
        <v>4.7754783630000004</v>
      </c>
      <c r="D25">
        <v>3.6622457499999999</v>
      </c>
      <c r="E25">
        <v>9.3691205980000003</v>
      </c>
      <c r="F25">
        <v>4.9835538860000002</v>
      </c>
      <c r="H25" s="3">
        <v>12</v>
      </c>
      <c r="I25" s="7">
        <v>3</v>
      </c>
      <c r="J25">
        <v>4.0620689390000004</v>
      </c>
      <c r="K25">
        <v>4.7754783630000004</v>
      </c>
      <c r="L25">
        <v>3.6622457499999999</v>
      </c>
      <c r="M25">
        <v>9.3691205980000003</v>
      </c>
      <c r="N25">
        <v>4.9835538860000002</v>
      </c>
      <c r="P25" s="3">
        <v>8</v>
      </c>
      <c r="Q25" s="7">
        <v>5</v>
      </c>
      <c r="R25" s="7">
        <v>3</v>
      </c>
      <c r="S25" s="11">
        <v>3.5643453599999999</v>
      </c>
      <c r="T25" s="11">
        <v>4.4739637370000001</v>
      </c>
      <c r="U25" s="11">
        <v>4.2148675920000001</v>
      </c>
      <c r="V25" s="11">
        <v>6.1760787959999996</v>
      </c>
      <c r="W25" s="11">
        <v>5.3992137910000002</v>
      </c>
    </row>
    <row r="26" spans="1:23" x14ac:dyDescent="0.25">
      <c r="A26" s="2" t="s">
        <v>33</v>
      </c>
      <c r="B26">
        <v>4.2132730479999996</v>
      </c>
      <c r="C26">
        <v>4.6186428069999996</v>
      </c>
      <c r="D26">
        <v>3.4287118909999998</v>
      </c>
      <c r="E26">
        <v>6.6727619169999999</v>
      </c>
      <c r="F26">
        <v>5.5775136950000004</v>
      </c>
      <c r="H26" s="3">
        <v>2</v>
      </c>
      <c r="I26" s="7">
        <v>3</v>
      </c>
      <c r="J26">
        <v>4.2132730479999996</v>
      </c>
      <c r="K26">
        <v>4.6186428069999996</v>
      </c>
      <c r="L26">
        <v>3.4287118909999998</v>
      </c>
      <c r="M26">
        <v>6.6727619169999999</v>
      </c>
      <c r="N26">
        <v>5.5775136950000004</v>
      </c>
      <c r="P26" s="3">
        <v>9</v>
      </c>
      <c r="Q26" s="7">
        <v>3</v>
      </c>
      <c r="R26" s="7">
        <v>1</v>
      </c>
      <c r="S26" s="11">
        <v>5.0799837112426758</v>
      </c>
      <c r="T26" s="11">
        <v>4.0352945327758789</v>
      </c>
      <c r="U26" s="11">
        <v>4.369379997253418</v>
      </c>
      <c r="V26" s="11">
        <v>8.7536401748657227</v>
      </c>
      <c r="W26" s="11">
        <v>5.6946487426757813</v>
      </c>
    </row>
    <row r="27" spans="1:23" x14ac:dyDescent="0.25">
      <c r="A27" s="3" t="s">
        <v>34</v>
      </c>
      <c r="B27">
        <v>5.3360128402709961</v>
      </c>
      <c r="C27">
        <v>4.1987371444702148</v>
      </c>
      <c r="D27">
        <v>4.2969512939453125</v>
      </c>
      <c r="E27">
        <v>11.906808853149414</v>
      </c>
      <c r="F27">
        <v>5.2608480453491211</v>
      </c>
      <c r="H27" s="3">
        <v>23</v>
      </c>
      <c r="I27" s="7">
        <v>2</v>
      </c>
      <c r="J27">
        <v>5.3360128402709961</v>
      </c>
      <c r="K27">
        <v>4.1987371444702148</v>
      </c>
      <c r="L27">
        <v>4.2969512939453125</v>
      </c>
      <c r="M27">
        <v>11.906808853149414</v>
      </c>
      <c r="N27">
        <v>5.2608480453491211</v>
      </c>
      <c r="P27" s="3">
        <v>9</v>
      </c>
      <c r="Q27" s="7">
        <v>3</v>
      </c>
      <c r="R27" s="7">
        <v>2</v>
      </c>
      <c r="S27" s="11">
        <v>3.6188907623291016</v>
      </c>
      <c r="T27" s="11">
        <v>4.9218149185180664</v>
      </c>
      <c r="U27" s="11">
        <v>3.7232027053833008</v>
      </c>
      <c r="V27" s="11">
        <v>8.7043590545654297</v>
      </c>
      <c r="W27" s="11">
        <v>5.5209121704101563</v>
      </c>
    </row>
    <row r="28" spans="1:23" x14ac:dyDescent="0.25">
      <c r="A28" s="3" t="s">
        <v>35</v>
      </c>
      <c r="B28">
        <v>4.048231125</v>
      </c>
      <c r="C28">
        <v>4.5757522579999996</v>
      </c>
      <c r="D28">
        <v>3.3986921309999998</v>
      </c>
      <c r="E28">
        <v>9.8393564219999998</v>
      </c>
      <c r="F28">
        <v>4.8926229479999996</v>
      </c>
      <c r="H28" s="3">
        <v>17</v>
      </c>
      <c r="I28" s="7">
        <v>2</v>
      </c>
      <c r="J28">
        <v>4.048231125</v>
      </c>
      <c r="K28">
        <v>4.5757522579999996</v>
      </c>
      <c r="L28">
        <v>3.3986921309999998</v>
      </c>
      <c r="M28">
        <v>9.8393564219999998</v>
      </c>
      <c r="N28">
        <v>4.8926229479999996</v>
      </c>
      <c r="P28" s="3">
        <v>9</v>
      </c>
      <c r="Q28" s="7">
        <v>3</v>
      </c>
      <c r="R28" s="7">
        <v>3</v>
      </c>
      <c r="S28" s="11">
        <v>5.113922119140625</v>
      </c>
      <c r="T28" s="11">
        <v>4.1928081512451172</v>
      </c>
      <c r="U28" s="11">
        <v>3.9690093994140625</v>
      </c>
      <c r="V28" s="11">
        <v>10.729854583740234</v>
      </c>
      <c r="W28" s="11">
        <v>5.1555776596069336</v>
      </c>
    </row>
    <row r="29" spans="1:23" x14ac:dyDescent="0.25">
      <c r="A29" s="3" t="s">
        <v>36</v>
      </c>
      <c r="B29">
        <v>3.941086769</v>
      </c>
      <c r="C29">
        <v>4.7803382870000002</v>
      </c>
      <c r="D29">
        <v>3.288251877</v>
      </c>
      <c r="E29">
        <v>8.582971573</v>
      </c>
      <c r="F29">
        <v>4.8756980900000002</v>
      </c>
      <c r="H29" s="3">
        <v>1</v>
      </c>
      <c r="I29" s="7">
        <v>1</v>
      </c>
      <c r="J29">
        <v>3.941086769</v>
      </c>
      <c r="K29">
        <v>4.7803382870000002</v>
      </c>
      <c r="L29">
        <v>3.288251877</v>
      </c>
      <c r="M29">
        <v>8.582971573</v>
      </c>
      <c r="N29">
        <v>4.8756980900000002</v>
      </c>
      <c r="P29" s="3">
        <v>10</v>
      </c>
      <c r="Q29" s="7">
        <v>1</v>
      </c>
      <c r="R29" s="7">
        <v>1</v>
      </c>
      <c r="S29" s="11">
        <v>4.0865688323974609</v>
      </c>
      <c r="T29" s="11">
        <v>5.1719160079956055</v>
      </c>
      <c r="U29" s="11">
        <v>4.1697568893432617</v>
      </c>
      <c r="V29" s="11">
        <v>11.808762550354004</v>
      </c>
      <c r="W29" s="11">
        <v>5.2382650375366211</v>
      </c>
    </row>
    <row r="30" spans="1:23" x14ac:dyDescent="0.25">
      <c r="A30" s="3" t="s">
        <v>37</v>
      </c>
      <c r="B30">
        <v>4.5293350219999997</v>
      </c>
      <c r="C30">
        <v>5.1734085079999996</v>
      </c>
      <c r="D30">
        <v>3.158293724</v>
      </c>
      <c r="E30">
        <v>10.06852627</v>
      </c>
      <c r="F30">
        <v>5.1202526089999996</v>
      </c>
      <c r="H30" s="3">
        <v>18</v>
      </c>
      <c r="I30" s="7">
        <v>1</v>
      </c>
      <c r="J30">
        <v>4.5293350219999997</v>
      </c>
      <c r="K30">
        <v>5.1734085079999996</v>
      </c>
      <c r="L30">
        <v>3.158293724</v>
      </c>
      <c r="M30">
        <v>10.06852627</v>
      </c>
      <c r="N30">
        <v>5.1202526089999996</v>
      </c>
      <c r="P30" s="3">
        <v>10</v>
      </c>
      <c r="Q30" s="7">
        <v>1</v>
      </c>
      <c r="R30" s="7">
        <v>2</v>
      </c>
      <c r="S30" s="11">
        <v>5.3026399612426758</v>
      </c>
      <c r="T30" s="11">
        <v>4.1543865203857422</v>
      </c>
      <c r="U30" s="11">
        <v>3.4947996139526367</v>
      </c>
      <c r="V30" s="11">
        <v>6.0507707595825195</v>
      </c>
      <c r="W30" s="11">
        <v>6.0634269714355469</v>
      </c>
    </row>
    <row r="31" spans="1:23" x14ac:dyDescent="0.25">
      <c r="A31" s="3" t="s">
        <v>38</v>
      </c>
      <c r="B31">
        <v>3.6668767930000001</v>
      </c>
      <c r="C31">
        <v>4.7228107450000003</v>
      </c>
      <c r="D31">
        <v>4.2221899030000003</v>
      </c>
      <c r="E31">
        <v>11.37046623</v>
      </c>
      <c r="F31">
        <v>4.8931636809999999</v>
      </c>
      <c r="H31" s="3">
        <v>14</v>
      </c>
      <c r="I31" s="7">
        <v>2</v>
      </c>
      <c r="J31">
        <v>3.6668767930000001</v>
      </c>
      <c r="K31">
        <v>4.7228107450000003</v>
      </c>
      <c r="L31">
        <v>4.2221899030000003</v>
      </c>
      <c r="M31">
        <v>11.37046623</v>
      </c>
      <c r="N31">
        <v>4.8931636809999999</v>
      </c>
      <c r="P31" s="3">
        <v>10</v>
      </c>
      <c r="Q31" s="7">
        <v>1</v>
      </c>
      <c r="R31" s="7">
        <v>3</v>
      </c>
      <c r="S31" s="11">
        <v>4.1702661514282227</v>
      </c>
      <c r="T31" s="11">
        <v>3.4450225830078125</v>
      </c>
      <c r="U31" s="11">
        <v>2.7083969116210938</v>
      </c>
      <c r="V31" s="11">
        <v>6.15338134765625</v>
      </c>
      <c r="W31" s="11">
        <v>5.1992635726928711</v>
      </c>
    </row>
    <row r="32" spans="1:23" x14ac:dyDescent="0.25">
      <c r="A32" s="3" t="s">
        <v>39</v>
      </c>
      <c r="B32">
        <v>4.3114299774169922</v>
      </c>
      <c r="C32">
        <v>5.3143930435180664</v>
      </c>
      <c r="D32">
        <v>4.6094827651977539</v>
      </c>
      <c r="E32">
        <v>6.2217340469360352</v>
      </c>
      <c r="F32">
        <v>5.7626380920410156</v>
      </c>
      <c r="H32" s="3">
        <v>3</v>
      </c>
      <c r="I32" s="7">
        <v>2</v>
      </c>
      <c r="J32">
        <v>4.3114299774169922</v>
      </c>
      <c r="K32">
        <v>5.3143930435180664</v>
      </c>
      <c r="L32">
        <v>4.6094827651977539</v>
      </c>
      <c r="M32">
        <v>6.2217340469360352</v>
      </c>
      <c r="N32">
        <v>5.7626380920410156</v>
      </c>
      <c r="P32" s="3">
        <v>11</v>
      </c>
      <c r="Q32" s="7">
        <v>3</v>
      </c>
      <c r="R32" s="7">
        <v>1</v>
      </c>
      <c r="S32" s="11">
        <v>3.7514314651489258</v>
      </c>
      <c r="T32" s="11">
        <v>5.9164514541625977</v>
      </c>
      <c r="U32" s="11">
        <v>4.3012905120849609</v>
      </c>
      <c r="V32" s="11">
        <v>11.509383201599121</v>
      </c>
      <c r="W32" s="11">
        <v>5.6743860244750977</v>
      </c>
    </row>
    <row r="33" spans="1:23" x14ac:dyDescent="0.25">
      <c r="A33" s="3" t="s">
        <v>40</v>
      </c>
      <c r="B33">
        <v>4.5159597399999996</v>
      </c>
      <c r="C33">
        <v>5.5748987200000002</v>
      </c>
      <c r="D33">
        <v>3.9485387799999998</v>
      </c>
      <c r="E33">
        <v>10.245886799999999</v>
      </c>
      <c r="F33">
        <v>5.1811981200000004</v>
      </c>
      <c r="H33" s="3">
        <v>18</v>
      </c>
      <c r="I33" s="7">
        <v>2</v>
      </c>
      <c r="J33">
        <v>4.5159597399999996</v>
      </c>
      <c r="K33">
        <v>5.5748987200000002</v>
      </c>
      <c r="L33">
        <v>3.9485387799999998</v>
      </c>
      <c r="M33">
        <v>10.245886799999999</v>
      </c>
      <c r="N33">
        <v>5.1811981200000004</v>
      </c>
      <c r="P33" s="3">
        <v>11</v>
      </c>
      <c r="Q33" s="7">
        <v>3</v>
      </c>
      <c r="R33" s="7">
        <v>2</v>
      </c>
      <c r="S33" s="11">
        <v>5.0207290649414063</v>
      </c>
      <c r="T33" s="11">
        <v>4.1921977996826172</v>
      </c>
      <c r="U33" s="11">
        <v>3.0760231018066406</v>
      </c>
      <c r="V33" s="11">
        <v>5.4791231155395508</v>
      </c>
      <c r="W33" s="11">
        <v>5.6826009750366211</v>
      </c>
    </row>
    <row r="34" spans="1:23" x14ac:dyDescent="0.25">
      <c r="A34" s="3" t="s">
        <v>41</v>
      </c>
      <c r="B34">
        <v>4.4775772089999997</v>
      </c>
      <c r="C34">
        <v>5.1915483470000003</v>
      </c>
      <c r="D34">
        <v>4.4386024480000001</v>
      </c>
      <c r="E34">
        <v>13.327455520000001</v>
      </c>
      <c r="F34">
        <v>4.6044235230000004</v>
      </c>
      <c r="H34" s="3">
        <v>24</v>
      </c>
      <c r="I34" s="7">
        <v>2</v>
      </c>
      <c r="J34">
        <v>4.4775772089999997</v>
      </c>
      <c r="K34">
        <v>5.1915483470000003</v>
      </c>
      <c r="L34">
        <v>4.4386024480000001</v>
      </c>
      <c r="M34">
        <v>13.327455520000001</v>
      </c>
      <c r="N34">
        <v>4.6044235230000004</v>
      </c>
      <c r="P34" s="3">
        <v>11</v>
      </c>
      <c r="Q34" s="7">
        <v>3</v>
      </c>
      <c r="R34" s="7">
        <v>3</v>
      </c>
      <c r="S34" s="11">
        <v>4.0126295089999999</v>
      </c>
      <c r="T34" s="11">
        <v>5.1226806639999998</v>
      </c>
      <c r="U34" s="11">
        <v>4.3360805510000002</v>
      </c>
      <c r="V34" s="11">
        <v>11.706398009999999</v>
      </c>
      <c r="W34" s="11">
        <v>5.6336469649999996</v>
      </c>
    </row>
    <row r="35" spans="1:23" x14ac:dyDescent="0.25">
      <c r="A35" s="3" t="s">
        <v>42</v>
      </c>
      <c r="B35">
        <v>3.9416923522949219</v>
      </c>
      <c r="C35">
        <v>5.1864910125732422</v>
      </c>
      <c r="D35">
        <v>4.1735010147094727</v>
      </c>
      <c r="E35">
        <v>10.878928184509277</v>
      </c>
      <c r="F35">
        <v>6.0500345230102539</v>
      </c>
      <c r="H35" s="3">
        <v>6</v>
      </c>
      <c r="I35" s="7">
        <v>2</v>
      </c>
      <c r="J35">
        <v>3.9416923522949219</v>
      </c>
      <c r="K35">
        <v>5.1864910125732422</v>
      </c>
      <c r="L35">
        <v>4.1735010147094727</v>
      </c>
      <c r="M35">
        <v>10.878928184509277</v>
      </c>
      <c r="N35">
        <v>6.0500345230102539</v>
      </c>
      <c r="P35" s="3">
        <v>12</v>
      </c>
      <c r="Q35" s="7">
        <v>5</v>
      </c>
      <c r="R35" s="7">
        <v>1</v>
      </c>
      <c r="S35" s="11">
        <v>4.3448991780000004</v>
      </c>
      <c r="T35" s="11">
        <v>4.5240783689999997</v>
      </c>
      <c r="U35" s="11">
        <v>3.6843614580000001</v>
      </c>
      <c r="V35" s="11">
        <v>5.0982751850000003</v>
      </c>
      <c r="W35" s="11">
        <v>5.7661333079999997</v>
      </c>
    </row>
    <row r="36" spans="1:23" x14ac:dyDescent="0.25">
      <c r="A36" s="3" t="s">
        <v>43</v>
      </c>
      <c r="B36">
        <v>3.966465950012207</v>
      </c>
      <c r="C36">
        <v>4.4949951171875</v>
      </c>
      <c r="D36">
        <v>3.5817928314208984</v>
      </c>
      <c r="E36">
        <v>12.515970230102539</v>
      </c>
      <c r="F36">
        <v>4.5539083480834961</v>
      </c>
      <c r="H36" s="3">
        <v>24</v>
      </c>
      <c r="I36" s="7">
        <v>1</v>
      </c>
      <c r="J36">
        <v>3.966465950012207</v>
      </c>
      <c r="K36">
        <v>4.4949951171875</v>
      </c>
      <c r="L36">
        <v>3.5817928314208984</v>
      </c>
      <c r="M36">
        <v>12.515970230102539</v>
      </c>
      <c r="N36">
        <v>4.5539083480834961</v>
      </c>
      <c r="P36" s="3">
        <v>12</v>
      </c>
      <c r="Q36" s="7">
        <v>5</v>
      </c>
      <c r="R36" s="7">
        <v>2</v>
      </c>
      <c r="S36" s="11">
        <v>5.2811899185180664</v>
      </c>
      <c r="T36" s="11">
        <v>4.1155357360839844</v>
      </c>
      <c r="U36" s="11">
        <v>4.3236818313598633</v>
      </c>
      <c r="V36" s="11">
        <v>13.163555145263672</v>
      </c>
      <c r="W36" s="11">
        <v>5.5456466674804688</v>
      </c>
    </row>
    <row r="37" spans="1:23" x14ac:dyDescent="0.25">
      <c r="A37" s="3" t="s">
        <v>44</v>
      </c>
      <c r="B37">
        <v>4.0865688323974609</v>
      </c>
      <c r="C37">
        <v>5.1719160079956055</v>
      </c>
      <c r="D37">
        <v>4.1697568893432617</v>
      </c>
      <c r="E37">
        <v>11.808762550354004</v>
      </c>
      <c r="F37">
        <v>5.2382650375366211</v>
      </c>
      <c r="H37" s="3">
        <v>10</v>
      </c>
      <c r="I37" s="7">
        <v>1</v>
      </c>
      <c r="J37">
        <v>4.0865688323974609</v>
      </c>
      <c r="K37">
        <v>5.1719160079956055</v>
      </c>
      <c r="L37">
        <v>4.1697568893432617</v>
      </c>
      <c r="M37">
        <v>11.808762550354004</v>
      </c>
      <c r="N37">
        <v>5.2382650375366211</v>
      </c>
      <c r="P37" s="3">
        <v>12</v>
      </c>
      <c r="Q37" s="7">
        <v>5</v>
      </c>
      <c r="R37" s="7">
        <v>3</v>
      </c>
      <c r="S37" s="11">
        <v>4.0620689390000004</v>
      </c>
      <c r="T37" s="11">
        <v>4.7754783630000004</v>
      </c>
      <c r="U37" s="11">
        <v>3.6622457499999999</v>
      </c>
      <c r="V37" s="11">
        <v>9.3691205980000003</v>
      </c>
      <c r="W37" s="11">
        <v>4.9835538860000002</v>
      </c>
    </row>
    <row r="38" spans="1:23" x14ac:dyDescent="0.25">
      <c r="A38" s="3" t="s">
        <v>45</v>
      </c>
      <c r="B38">
        <v>3.9663763046264648</v>
      </c>
      <c r="C38">
        <v>5.1099653244018555</v>
      </c>
      <c r="D38">
        <v>4.5133218765258789</v>
      </c>
      <c r="E38">
        <v>11.64261531829834</v>
      </c>
      <c r="F38">
        <v>5.2512836456298828</v>
      </c>
      <c r="H38" s="3">
        <v>21</v>
      </c>
      <c r="I38" s="7">
        <v>2</v>
      </c>
      <c r="J38">
        <v>3.9663763046264648</v>
      </c>
      <c r="K38">
        <v>5.1099653244018555</v>
      </c>
      <c r="L38">
        <v>4.5133218765258789</v>
      </c>
      <c r="M38">
        <v>11.64261531829834</v>
      </c>
      <c r="N38">
        <v>5.2512836456298828</v>
      </c>
      <c r="P38" s="3">
        <v>13</v>
      </c>
      <c r="Q38" s="7">
        <v>1</v>
      </c>
      <c r="R38" s="7">
        <v>1</v>
      </c>
      <c r="S38" s="11">
        <v>3.4835529327392578</v>
      </c>
      <c r="T38" s="11">
        <v>5.0653095245361328</v>
      </c>
      <c r="U38" s="11">
        <v>3.8965301513671875</v>
      </c>
      <c r="V38" s="11">
        <v>10.8302001953125</v>
      </c>
      <c r="W38" s="11">
        <v>5.5197238922119141</v>
      </c>
    </row>
    <row r="39" spans="1:23" x14ac:dyDescent="0.25">
      <c r="A39" s="3" t="s">
        <v>46</v>
      </c>
      <c r="B39">
        <v>3.7514314651489258</v>
      </c>
      <c r="C39">
        <v>5.9164514541625977</v>
      </c>
      <c r="D39">
        <v>4.3012905120849609</v>
      </c>
      <c r="E39">
        <v>11.509383201599121</v>
      </c>
      <c r="F39">
        <v>5.6743860244750977</v>
      </c>
      <c r="H39" s="3">
        <v>11</v>
      </c>
      <c r="I39" s="7">
        <v>1</v>
      </c>
      <c r="J39">
        <v>3.7514314651489258</v>
      </c>
      <c r="K39">
        <v>5.9164514541625977</v>
      </c>
      <c r="L39">
        <v>4.3012905120849609</v>
      </c>
      <c r="M39">
        <v>11.509383201599121</v>
      </c>
      <c r="N39">
        <v>5.6743860244750977</v>
      </c>
      <c r="P39" s="3">
        <v>13</v>
      </c>
      <c r="Q39" s="7">
        <v>1</v>
      </c>
      <c r="R39" s="7">
        <v>2</v>
      </c>
      <c r="S39" s="11">
        <v>3.7574758529663086</v>
      </c>
      <c r="T39" s="11">
        <v>5.9206771850585938</v>
      </c>
      <c r="U39" s="11">
        <v>4.3215360641479492</v>
      </c>
      <c r="V39" s="11">
        <v>12.315383911132813</v>
      </c>
      <c r="W39" s="11">
        <v>5.2909717559814453</v>
      </c>
    </row>
    <row r="40" spans="1:23" x14ac:dyDescent="0.25">
      <c r="A40" s="3" t="s">
        <v>47</v>
      </c>
      <c r="B40">
        <v>3.7125873565673828</v>
      </c>
      <c r="C40">
        <v>4.417755126953125</v>
      </c>
      <c r="D40">
        <v>3.4446439743041992</v>
      </c>
      <c r="E40">
        <v>10.355464935302734</v>
      </c>
      <c r="F40">
        <v>4.7443780899047852</v>
      </c>
      <c r="H40" s="3">
        <v>20</v>
      </c>
      <c r="I40" s="7">
        <v>1</v>
      </c>
      <c r="J40">
        <v>3.7125873565673828</v>
      </c>
      <c r="K40">
        <v>4.417755126953125</v>
      </c>
      <c r="L40">
        <v>3.4446439743041992</v>
      </c>
      <c r="M40">
        <v>10.355464935302734</v>
      </c>
      <c r="N40">
        <v>4.7443780899047852</v>
      </c>
      <c r="P40" s="3">
        <v>13</v>
      </c>
      <c r="Q40" s="7">
        <v>1</v>
      </c>
      <c r="R40" s="7">
        <v>3</v>
      </c>
      <c r="S40" s="11">
        <v>3.6333904270000001</v>
      </c>
      <c r="T40" s="11">
        <v>4.7296667100000001</v>
      </c>
      <c r="U40" s="11">
        <v>4.4140729900000002</v>
      </c>
      <c r="V40" s="11">
        <v>14.961068149999999</v>
      </c>
      <c r="W40" s="11">
        <v>4.9722690580000002</v>
      </c>
    </row>
    <row r="41" spans="1:23" x14ac:dyDescent="0.25">
      <c r="A41" s="3" t="s">
        <v>48</v>
      </c>
      <c r="B41">
        <v>3.291102409362793</v>
      </c>
      <c r="C41">
        <v>4.1071624755859375</v>
      </c>
      <c r="D41">
        <v>3.6471261978149414</v>
      </c>
      <c r="E41">
        <v>13.135897636413574</v>
      </c>
      <c r="F41">
        <v>4.5422658920288086</v>
      </c>
      <c r="H41" s="3">
        <v>20</v>
      </c>
      <c r="I41" s="7">
        <v>2</v>
      </c>
      <c r="J41">
        <v>3.291102409362793</v>
      </c>
      <c r="K41">
        <v>4.1071624755859375</v>
      </c>
      <c r="L41">
        <v>3.6471261978149414</v>
      </c>
      <c r="M41">
        <v>13.135897636413574</v>
      </c>
      <c r="N41">
        <v>4.5422658920288086</v>
      </c>
      <c r="P41" s="3">
        <v>14</v>
      </c>
      <c r="Q41" s="7">
        <v>3</v>
      </c>
      <c r="R41" s="7">
        <v>1</v>
      </c>
      <c r="S41" s="11">
        <v>4.9510164260864258</v>
      </c>
      <c r="T41" s="11">
        <v>3.8318071365356445</v>
      </c>
      <c r="U41" s="11">
        <v>4.3721780776977539</v>
      </c>
      <c r="V41" s="11">
        <v>12.20701789855957</v>
      </c>
      <c r="W41" s="11">
        <v>5.5629940032958984</v>
      </c>
    </row>
    <row r="42" spans="1:23" x14ac:dyDescent="0.25">
      <c r="A42" s="3" t="s">
        <v>49</v>
      </c>
      <c r="B42">
        <v>3.4835529327392578</v>
      </c>
      <c r="C42">
        <v>5.0653095245361328</v>
      </c>
      <c r="D42">
        <v>3.8965301513671875</v>
      </c>
      <c r="E42">
        <v>10.8302001953125</v>
      </c>
      <c r="F42">
        <v>5.5197238922119141</v>
      </c>
      <c r="H42" s="3">
        <v>13</v>
      </c>
      <c r="I42" s="7">
        <v>1</v>
      </c>
      <c r="J42">
        <v>3.4835529327392578</v>
      </c>
      <c r="K42">
        <v>5.0653095245361328</v>
      </c>
      <c r="L42">
        <v>3.8965301513671875</v>
      </c>
      <c r="M42">
        <v>10.8302001953125</v>
      </c>
      <c r="N42">
        <v>5.5197238922119141</v>
      </c>
      <c r="P42" s="3">
        <v>14</v>
      </c>
      <c r="Q42" s="7">
        <v>3</v>
      </c>
      <c r="R42" s="7">
        <v>2</v>
      </c>
      <c r="S42" s="11">
        <v>3.6668767930000001</v>
      </c>
      <c r="T42" s="11">
        <v>4.7228107450000003</v>
      </c>
      <c r="U42" s="11">
        <v>4.2221899030000003</v>
      </c>
      <c r="V42" s="11">
        <v>11.37046623</v>
      </c>
      <c r="W42" s="11">
        <v>4.8931636809999999</v>
      </c>
    </row>
    <row r="43" spans="1:23" x14ac:dyDescent="0.25">
      <c r="A43" s="3" t="s">
        <v>50</v>
      </c>
      <c r="B43">
        <v>4.1356410980224609</v>
      </c>
      <c r="C43">
        <v>5.2352876663208008</v>
      </c>
      <c r="D43">
        <v>4.0232639312744141</v>
      </c>
      <c r="E43">
        <v>9.5906877517700195</v>
      </c>
      <c r="F43">
        <v>5.2041997909545898</v>
      </c>
      <c r="H43" s="3">
        <v>21</v>
      </c>
      <c r="I43" s="7">
        <v>1</v>
      </c>
      <c r="J43">
        <v>4.1356410980224609</v>
      </c>
      <c r="K43">
        <v>5.2352876663208008</v>
      </c>
      <c r="L43">
        <v>4.0232639312744141</v>
      </c>
      <c r="M43">
        <v>9.5906877517700195</v>
      </c>
      <c r="N43">
        <v>5.2041997909545898</v>
      </c>
      <c r="P43" s="3">
        <v>14</v>
      </c>
      <c r="Q43" s="7">
        <v>3</v>
      </c>
      <c r="R43" s="7">
        <v>3</v>
      </c>
      <c r="S43" s="11">
        <v>3.7516412730000002</v>
      </c>
      <c r="T43" s="11">
        <v>4.5902833940000001</v>
      </c>
      <c r="U43" s="11">
        <v>3.7349472050000001</v>
      </c>
      <c r="V43" s="11">
        <v>11.63823605</v>
      </c>
      <c r="W43" s="11">
        <v>5.3027086260000003</v>
      </c>
    </row>
    <row r="44" spans="1:23" x14ac:dyDescent="0.25">
      <c r="A44" s="3" t="s">
        <v>51</v>
      </c>
      <c r="B44">
        <v>4.4720582962036133</v>
      </c>
      <c r="C44">
        <v>4.97906494140625</v>
      </c>
      <c r="D44">
        <v>3.9085159301757813</v>
      </c>
      <c r="E44">
        <v>6.8959541320800781</v>
      </c>
      <c r="F44">
        <v>5.9434394836425781</v>
      </c>
      <c r="H44" s="3">
        <v>1</v>
      </c>
      <c r="I44" s="7">
        <v>2</v>
      </c>
      <c r="J44">
        <v>4.4720582962036133</v>
      </c>
      <c r="K44">
        <v>4.97906494140625</v>
      </c>
      <c r="L44">
        <v>3.9085159301757813</v>
      </c>
      <c r="M44">
        <v>6.8959541320800781</v>
      </c>
      <c r="N44">
        <v>5.9434394836425781</v>
      </c>
      <c r="P44" s="3">
        <v>15</v>
      </c>
      <c r="Q44" s="7">
        <v>2</v>
      </c>
      <c r="R44" s="7">
        <v>1</v>
      </c>
      <c r="S44" s="11">
        <v>4.8026771545410156</v>
      </c>
      <c r="T44" s="11">
        <v>4.05609130859375</v>
      </c>
      <c r="U44" s="11">
        <v>3.7762956619262695</v>
      </c>
      <c r="V44" s="11">
        <v>10.065011024475098</v>
      </c>
      <c r="W44" s="11">
        <v>4.6977157592773438</v>
      </c>
    </row>
    <row r="45" spans="1:23" x14ac:dyDescent="0.25">
      <c r="A45" s="3" t="s">
        <v>52</v>
      </c>
      <c r="B45">
        <v>4.0400581359863281</v>
      </c>
      <c r="C45">
        <v>5.3855781555175781</v>
      </c>
      <c r="D45">
        <v>3.7468500137329102</v>
      </c>
      <c r="E45">
        <v>9.4564609527587891</v>
      </c>
      <c r="F45">
        <v>5.5086231231689453</v>
      </c>
      <c r="H45" s="3">
        <v>7</v>
      </c>
      <c r="I45" s="7">
        <v>2</v>
      </c>
      <c r="J45">
        <v>4.0400581359863281</v>
      </c>
      <c r="K45">
        <v>5.3855781555175781</v>
      </c>
      <c r="L45">
        <v>3.7468500137329102</v>
      </c>
      <c r="M45">
        <v>9.4564609527587891</v>
      </c>
      <c r="N45">
        <v>5.5086231231689453</v>
      </c>
      <c r="P45" s="3">
        <v>15</v>
      </c>
      <c r="Q45" s="7">
        <v>2</v>
      </c>
      <c r="R45" s="7">
        <v>2</v>
      </c>
      <c r="S45" s="11">
        <v>4.9012746810913086</v>
      </c>
      <c r="T45" s="11">
        <v>3.2311735153198242</v>
      </c>
      <c r="U45" s="11">
        <v>3.5521154403686523</v>
      </c>
      <c r="V45" s="11">
        <v>8.8997039794921875</v>
      </c>
      <c r="W45" s="11">
        <v>5.1952333450317383</v>
      </c>
    </row>
    <row r="46" spans="1:23" x14ac:dyDescent="0.25">
      <c r="A46" s="3" t="s">
        <v>53</v>
      </c>
      <c r="B46">
        <v>3.9248676300048828</v>
      </c>
      <c r="C46">
        <v>5.375971794128418</v>
      </c>
      <c r="D46">
        <v>3.1659355163574219</v>
      </c>
      <c r="E46">
        <v>5.3561210632324219</v>
      </c>
      <c r="F46">
        <v>5.4103174209594727</v>
      </c>
      <c r="H46" s="3">
        <v>5</v>
      </c>
      <c r="I46" s="7">
        <v>2</v>
      </c>
      <c r="J46">
        <v>3.9248676300048828</v>
      </c>
      <c r="K46">
        <v>5.375971794128418</v>
      </c>
      <c r="L46">
        <v>3.1659355163574219</v>
      </c>
      <c r="M46">
        <v>5.3561210632324219</v>
      </c>
      <c r="N46">
        <v>5.4103174209594727</v>
      </c>
      <c r="P46" s="3">
        <v>15</v>
      </c>
      <c r="Q46" s="7">
        <v>2</v>
      </c>
      <c r="R46" s="7">
        <v>3</v>
      </c>
      <c r="S46" s="11">
        <v>4.6091070179999996</v>
      </c>
      <c r="T46" s="11">
        <v>5.3836965560000003</v>
      </c>
      <c r="U46" s="11">
        <v>3.8209400179999999</v>
      </c>
      <c r="V46" s="11">
        <v>11.549155239999999</v>
      </c>
      <c r="W46" s="11">
        <v>5.5486841199999999</v>
      </c>
    </row>
    <row r="47" spans="1:23" x14ac:dyDescent="0.25">
      <c r="A47" s="3" t="s">
        <v>54</v>
      </c>
      <c r="B47">
        <v>3.7574758529663086</v>
      </c>
      <c r="C47">
        <v>5.9206771850585938</v>
      </c>
      <c r="D47">
        <v>4.3215360641479492</v>
      </c>
      <c r="E47">
        <v>12.315383911132813</v>
      </c>
      <c r="F47">
        <v>5.2909717559814453</v>
      </c>
      <c r="H47" s="3">
        <v>13</v>
      </c>
      <c r="I47" s="7">
        <v>2</v>
      </c>
      <c r="J47">
        <v>3.7574758529663086</v>
      </c>
      <c r="K47">
        <v>5.9206771850585938</v>
      </c>
      <c r="L47">
        <v>4.3215360641479492</v>
      </c>
      <c r="M47">
        <v>12.315383911132813</v>
      </c>
      <c r="N47">
        <v>5.2909717559814453</v>
      </c>
      <c r="P47" s="3">
        <v>16</v>
      </c>
      <c r="Q47" s="7">
        <v>6</v>
      </c>
      <c r="R47" s="7">
        <v>1</v>
      </c>
      <c r="S47" s="11">
        <v>5.5632762908935547</v>
      </c>
      <c r="T47" s="11">
        <v>4.8059139251708984</v>
      </c>
      <c r="U47" s="11">
        <v>4.383758544921875</v>
      </c>
      <c r="V47" s="11">
        <v>12.132256507873535</v>
      </c>
      <c r="W47" s="11">
        <v>5.3229026794433594</v>
      </c>
    </row>
    <row r="48" spans="1:23" x14ac:dyDescent="0.25">
      <c r="A48" s="3" t="s">
        <v>55</v>
      </c>
      <c r="B48">
        <v>3.6188907623291016</v>
      </c>
      <c r="C48">
        <v>4.9218149185180664</v>
      </c>
      <c r="D48">
        <v>3.7232027053833008</v>
      </c>
      <c r="E48">
        <v>8.7043590545654297</v>
      </c>
      <c r="F48">
        <v>5.5209121704101563</v>
      </c>
      <c r="H48" s="3">
        <v>9</v>
      </c>
      <c r="I48" s="7">
        <v>2</v>
      </c>
      <c r="J48">
        <v>3.6188907623291016</v>
      </c>
      <c r="K48">
        <v>4.9218149185180664</v>
      </c>
      <c r="L48">
        <v>3.7232027053833008</v>
      </c>
      <c r="M48">
        <v>8.7043590545654297</v>
      </c>
      <c r="N48">
        <v>5.5209121704101563</v>
      </c>
      <c r="P48" s="3">
        <v>16</v>
      </c>
      <c r="Q48" s="7">
        <v>6</v>
      </c>
      <c r="R48" s="7">
        <v>2</v>
      </c>
      <c r="S48" s="11">
        <v>3.9765253067016602</v>
      </c>
      <c r="T48" s="11">
        <v>5.122899055480957</v>
      </c>
      <c r="U48" s="11">
        <v>4.1504144668579102</v>
      </c>
      <c r="V48" s="11">
        <v>12.530872344970703</v>
      </c>
      <c r="W48" s="11">
        <v>4.4149084091186523</v>
      </c>
    </row>
    <row r="49" spans="1:23" x14ac:dyDescent="0.25">
      <c r="A49" s="3" t="s">
        <v>56</v>
      </c>
      <c r="B49">
        <v>3.9765253067016602</v>
      </c>
      <c r="C49">
        <v>5.122899055480957</v>
      </c>
      <c r="D49">
        <v>4.1504144668579102</v>
      </c>
      <c r="E49">
        <v>12.530872344970703</v>
      </c>
      <c r="F49">
        <v>4.4149084091186523</v>
      </c>
      <c r="H49" s="3">
        <v>16</v>
      </c>
      <c r="I49" s="7">
        <v>2</v>
      </c>
      <c r="J49">
        <v>3.9765253067016602</v>
      </c>
      <c r="K49">
        <v>5.122899055480957</v>
      </c>
      <c r="L49">
        <v>4.1504144668579102</v>
      </c>
      <c r="M49">
        <v>12.530872344970703</v>
      </c>
      <c r="N49">
        <v>4.4149084091186523</v>
      </c>
      <c r="P49" s="3">
        <v>16</v>
      </c>
      <c r="Q49" s="7">
        <v>6</v>
      </c>
      <c r="R49" s="7">
        <v>3</v>
      </c>
      <c r="S49" s="11">
        <v>4.5831260680000003</v>
      </c>
      <c r="T49" s="11">
        <v>4.806923866</v>
      </c>
      <c r="U49" s="11">
        <v>4.389401436</v>
      </c>
      <c r="V49" s="11">
        <v>12.25116158</v>
      </c>
      <c r="W49" s="11">
        <v>5.2294387819999999</v>
      </c>
    </row>
    <row r="50" spans="1:23" x14ac:dyDescent="0.25">
      <c r="A50" s="3" t="s">
        <v>57</v>
      </c>
      <c r="B50">
        <v>3.6429033279418945</v>
      </c>
      <c r="C50">
        <v>5.0747079849243164</v>
      </c>
      <c r="D50">
        <v>4.1051712036132813</v>
      </c>
      <c r="E50">
        <v>11.712455749511719</v>
      </c>
      <c r="F50">
        <v>5.137934684753418</v>
      </c>
      <c r="H50" s="3">
        <v>19</v>
      </c>
      <c r="I50" s="7">
        <v>1</v>
      </c>
      <c r="J50">
        <v>3.6429033279418945</v>
      </c>
      <c r="K50">
        <v>5.0747079849243164</v>
      </c>
      <c r="L50">
        <v>4.1051712036132813</v>
      </c>
      <c r="M50">
        <v>11.712455749511719</v>
      </c>
      <c r="N50">
        <v>5.137934684753418</v>
      </c>
      <c r="P50" s="3">
        <v>17</v>
      </c>
      <c r="Q50" s="7">
        <v>4</v>
      </c>
      <c r="R50" s="7">
        <v>1</v>
      </c>
      <c r="S50" s="11">
        <v>4.9782009124755859</v>
      </c>
      <c r="T50" s="11">
        <v>4.0342073440551758</v>
      </c>
      <c r="U50" s="11">
        <v>4.1384553909301758</v>
      </c>
      <c r="V50" s="11">
        <v>12.290654182434082</v>
      </c>
      <c r="W50" s="11">
        <v>4.8516397476196289</v>
      </c>
    </row>
    <row r="51" spans="1:23" x14ac:dyDescent="0.25">
      <c r="A51" s="3" t="s">
        <v>58</v>
      </c>
      <c r="B51">
        <v>3.7602853779999998</v>
      </c>
      <c r="C51">
        <v>5.1999988559999997</v>
      </c>
      <c r="D51">
        <v>4.4984531399999996</v>
      </c>
      <c r="E51">
        <v>13.18947983</v>
      </c>
      <c r="F51">
        <v>5.3529357910000002</v>
      </c>
      <c r="H51" s="3">
        <v>8</v>
      </c>
      <c r="I51" s="7">
        <v>2</v>
      </c>
      <c r="J51">
        <v>3.7602853779999998</v>
      </c>
      <c r="K51">
        <v>5.1999988559999997</v>
      </c>
      <c r="L51">
        <v>4.4984531399999996</v>
      </c>
      <c r="M51">
        <v>13.18947983</v>
      </c>
      <c r="N51">
        <v>5.3529357910000002</v>
      </c>
      <c r="P51" s="3">
        <v>17</v>
      </c>
      <c r="Q51" s="7">
        <v>4</v>
      </c>
      <c r="R51" s="7">
        <v>2</v>
      </c>
      <c r="S51" s="11">
        <v>4.048231125</v>
      </c>
      <c r="T51" s="11">
        <v>4.5757522579999996</v>
      </c>
      <c r="U51" s="11">
        <v>3.3986921309999998</v>
      </c>
      <c r="V51" s="11">
        <v>9.8393564219999998</v>
      </c>
      <c r="W51" s="11">
        <v>4.8926229479999996</v>
      </c>
    </row>
    <row r="52" spans="1:23" x14ac:dyDescent="0.25">
      <c r="A52" s="3" t="s">
        <v>59</v>
      </c>
      <c r="B52">
        <v>4.9096364974975586</v>
      </c>
      <c r="C52">
        <v>4.0449371337890625</v>
      </c>
      <c r="D52">
        <v>4.6373004913330078</v>
      </c>
      <c r="E52">
        <v>12.583280563354492</v>
      </c>
      <c r="F52">
        <v>4.8328866958618164</v>
      </c>
      <c r="H52" s="3">
        <v>19</v>
      </c>
      <c r="I52" s="7">
        <v>2</v>
      </c>
      <c r="J52">
        <v>4.9096364974975586</v>
      </c>
      <c r="K52">
        <v>4.0449371337890625</v>
      </c>
      <c r="L52">
        <v>4.6373004913330078</v>
      </c>
      <c r="M52">
        <v>12.583280563354492</v>
      </c>
      <c r="N52">
        <v>4.8328866958618164</v>
      </c>
      <c r="P52" s="3">
        <v>17</v>
      </c>
      <c r="Q52" s="7">
        <v>4</v>
      </c>
      <c r="R52" s="7">
        <v>3</v>
      </c>
      <c r="S52" s="11">
        <v>4.1818218229999999</v>
      </c>
      <c r="T52" s="11">
        <v>4.6479234700000003</v>
      </c>
      <c r="U52" s="11">
        <v>3.4939041139999998</v>
      </c>
      <c r="V52" s="11">
        <v>8.7742252349999994</v>
      </c>
      <c r="W52" s="11">
        <v>5.5096311570000003</v>
      </c>
    </row>
    <row r="53" spans="1:23" x14ac:dyDescent="0.25">
      <c r="A53" s="2" t="s">
        <v>60</v>
      </c>
      <c r="B53">
        <v>5.7941226959228516</v>
      </c>
      <c r="C53">
        <v>4.4292783737182617</v>
      </c>
      <c r="D53">
        <v>4.7609386444091797</v>
      </c>
      <c r="E53">
        <v>11.491006851196289</v>
      </c>
      <c r="F53">
        <v>5.6819391250610352</v>
      </c>
      <c r="H53" s="3">
        <v>2</v>
      </c>
      <c r="I53" s="7">
        <v>2</v>
      </c>
      <c r="J53">
        <v>5.7941226959228516</v>
      </c>
      <c r="K53">
        <v>4.4292783737182617</v>
      </c>
      <c r="L53">
        <v>4.7609386444091797</v>
      </c>
      <c r="M53">
        <v>11.491006851196289</v>
      </c>
      <c r="N53">
        <v>5.6819391250610352</v>
      </c>
      <c r="P53" s="3">
        <v>18</v>
      </c>
      <c r="Q53" s="7">
        <v>1</v>
      </c>
      <c r="R53" s="7">
        <v>1</v>
      </c>
      <c r="S53" s="11">
        <v>4.5293350219999997</v>
      </c>
      <c r="T53" s="11">
        <v>5.1734085079999996</v>
      </c>
      <c r="U53" s="11">
        <v>3.158293724</v>
      </c>
      <c r="V53" s="11">
        <v>10.06852627</v>
      </c>
      <c r="W53" s="11">
        <v>5.1202526089999996</v>
      </c>
    </row>
    <row r="54" spans="1:23" x14ac:dyDescent="0.25">
      <c r="A54" s="3" t="s">
        <v>61</v>
      </c>
      <c r="B54">
        <v>5.6608953475952148</v>
      </c>
      <c r="C54">
        <v>4.1974821090698242</v>
      </c>
      <c r="D54">
        <v>4.9796123504638672</v>
      </c>
      <c r="E54">
        <v>8.0586185455322266</v>
      </c>
      <c r="F54">
        <v>5.8052968978881836</v>
      </c>
      <c r="H54" s="3">
        <v>8</v>
      </c>
      <c r="I54" s="7">
        <v>1</v>
      </c>
      <c r="J54">
        <v>5.6608953475952148</v>
      </c>
      <c r="K54">
        <v>4.1974821090698242</v>
      </c>
      <c r="L54">
        <v>4.9796123504638672</v>
      </c>
      <c r="M54">
        <v>8.0586185455322266</v>
      </c>
      <c r="N54">
        <v>5.8052968978881836</v>
      </c>
      <c r="P54" s="3">
        <v>18</v>
      </c>
      <c r="Q54" s="7">
        <v>1</v>
      </c>
      <c r="R54" s="7">
        <v>2</v>
      </c>
      <c r="S54" s="11">
        <v>4.5159597399999996</v>
      </c>
      <c r="T54" s="11">
        <v>5.5748987200000002</v>
      </c>
      <c r="U54" s="11">
        <v>3.9485387799999998</v>
      </c>
      <c r="V54" s="11">
        <v>10.245886799999999</v>
      </c>
      <c r="W54" s="11">
        <v>5.1811981200000004</v>
      </c>
    </row>
    <row r="55" spans="1:23" x14ac:dyDescent="0.25">
      <c r="A55" s="3" t="s">
        <v>62</v>
      </c>
      <c r="B55">
        <v>4.5204677581787109</v>
      </c>
      <c r="C55">
        <v>4.1802272796630859</v>
      </c>
      <c r="D55">
        <v>2.8225927352905273</v>
      </c>
      <c r="E55">
        <v>8.8743200302124023</v>
      </c>
      <c r="F55">
        <v>4.6614952087402344</v>
      </c>
      <c r="H55" s="3">
        <v>3</v>
      </c>
      <c r="I55" s="7">
        <v>1</v>
      </c>
      <c r="J55">
        <v>4.5204677581787109</v>
      </c>
      <c r="K55">
        <v>4.1802272796630859</v>
      </c>
      <c r="L55">
        <v>2.8225927352905273</v>
      </c>
      <c r="M55">
        <v>8.8743200302124023</v>
      </c>
      <c r="N55">
        <v>4.6614952087402344</v>
      </c>
      <c r="P55" s="3">
        <v>18</v>
      </c>
      <c r="Q55" s="7">
        <v>1</v>
      </c>
      <c r="R55" s="7">
        <v>3</v>
      </c>
      <c r="S55" s="11">
        <v>3.5425214770000002</v>
      </c>
      <c r="T55" s="11">
        <v>5.0880517960000002</v>
      </c>
      <c r="U55" s="11">
        <v>4.4099979400000002</v>
      </c>
      <c r="V55" s="11">
        <v>6.8626022339999997</v>
      </c>
      <c r="W55" s="11">
        <v>6.0246276859999996</v>
      </c>
    </row>
    <row r="56" spans="1:23" x14ac:dyDescent="0.25">
      <c r="A56" s="3" t="s">
        <v>63</v>
      </c>
      <c r="B56">
        <v>4.9510164260864258</v>
      </c>
      <c r="C56">
        <v>3.8318071365356445</v>
      </c>
      <c r="D56">
        <v>4.3721780776977539</v>
      </c>
      <c r="E56">
        <v>12.20701789855957</v>
      </c>
      <c r="F56">
        <v>5.5629940032958984</v>
      </c>
      <c r="H56" s="3">
        <v>14</v>
      </c>
      <c r="I56" s="7">
        <v>1</v>
      </c>
      <c r="J56">
        <v>4.9510164260864258</v>
      </c>
      <c r="K56">
        <v>3.8318071365356445</v>
      </c>
      <c r="L56">
        <v>4.3721780776977539</v>
      </c>
      <c r="M56">
        <v>12.20701789855957</v>
      </c>
      <c r="N56">
        <v>5.5629940032958984</v>
      </c>
      <c r="P56" s="3">
        <v>19</v>
      </c>
      <c r="Q56" s="7">
        <v>2</v>
      </c>
      <c r="R56" s="7">
        <v>1</v>
      </c>
      <c r="S56" s="11">
        <v>3.6429033279418945</v>
      </c>
      <c r="T56" s="11">
        <v>5.0747079849243164</v>
      </c>
      <c r="U56" s="11">
        <v>4.1051712036132813</v>
      </c>
      <c r="V56" s="11">
        <v>11.712455749511719</v>
      </c>
      <c r="W56" s="11">
        <v>5.137934684753418</v>
      </c>
    </row>
    <row r="57" spans="1:23" x14ac:dyDescent="0.25">
      <c r="A57" s="3" t="s">
        <v>64</v>
      </c>
      <c r="B57">
        <v>5.5632762908935547</v>
      </c>
      <c r="C57">
        <v>4.8059139251708984</v>
      </c>
      <c r="D57">
        <v>4.383758544921875</v>
      </c>
      <c r="E57">
        <v>12.132256507873535</v>
      </c>
      <c r="F57">
        <v>5.3229026794433594</v>
      </c>
      <c r="H57" s="3">
        <v>16</v>
      </c>
      <c r="I57" s="7">
        <v>1</v>
      </c>
      <c r="J57">
        <v>5.5632762908935547</v>
      </c>
      <c r="K57">
        <v>4.8059139251708984</v>
      </c>
      <c r="L57">
        <v>4.383758544921875</v>
      </c>
      <c r="M57">
        <v>12.132256507873535</v>
      </c>
      <c r="N57">
        <v>5.3229026794433594</v>
      </c>
      <c r="P57" s="3">
        <v>19</v>
      </c>
      <c r="Q57" s="7">
        <v>2</v>
      </c>
      <c r="R57" s="7">
        <v>2</v>
      </c>
      <c r="S57" s="11">
        <v>4.9096364974975586</v>
      </c>
      <c r="T57" s="11">
        <v>4.0449371337890625</v>
      </c>
      <c r="U57" s="11">
        <v>4.6373004913330078</v>
      </c>
      <c r="V57" s="11">
        <v>12.583280563354492</v>
      </c>
      <c r="W57" s="11">
        <v>4.8328866958618164</v>
      </c>
    </row>
    <row r="58" spans="1:23" x14ac:dyDescent="0.25">
      <c r="A58" s="3" t="s">
        <v>65</v>
      </c>
      <c r="B58">
        <v>5.5457143783569336</v>
      </c>
      <c r="C58">
        <v>4.297612190246582</v>
      </c>
      <c r="D58">
        <v>4.6474180221557617</v>
      </c>
      <c r="E58">
        <v>14.526372909545898</v>
      </c>
      <c r="F58">
        <v>5.8047990798950195</v>
      </c>
      <c r="H58" s="3">
        <v>2</v>
      </c>
      <c r="I58" s="7">
        <v>1</v>
      </c>
      <c r="J58">
        <v>5.5457143783569336</v>
      </c>
      <c r="K58">
        <v>4.297612190246582</v>
      </c>
      <c r="L58">
        <v>4.6474180221557617</v>
      </c>
      <c r="M58">
        <v>14.526372909545898</v>
      </c>
      <c r="N58">
        <v>5.8047990798950195</v>
      </c>
      <c r="P58" s="3">
        <v>19</v>
      </c>
      <c r="Q58" s="7">
        <v>2</v>
      </c>
      <c r="R58" s="7">
        <v>3</v>
      </c>
      <c r="S58" s="11">
        <v>3.3552656170000001</v>
      </c>
      <c r="T58" s="11">
        <v>4.677505493</v>
      </c>
      <c r="U58" s="11">
        <v>3.9040603639999998</v>
      </c>
      <c r="V58" s="11">
        <v>13.55645466</v>
      </c>
      <c r="W58" s="11">
        <v>4.9059953690000002</v>
      </c>
    </row>
    <row r="59" spans="1:23" x14ac:dyDescent="0.25">
      <c r="A59" s="3" t="s">
        <v>66</v>
      </c>
      <c r="B59">
        <v>4.7904510498046875</v>
      </c>
      <c r="C59">
        <v>3.9191694259643555</v>
      </c>
      <c r="D59">
        <v>4.2209415435791016</v>
      </c>
      <c r="E59">
        <v>13.21811580657959</v>
      </c>
      <c r="F59">
        <v>5.3402948379516602</v>
      </c>
      <c r="H59" s="3">
        <v>4</v>
      </c>
      <c r="I59" s="7">
        <v>1</v>
      </c>
      <c r="J59">
        <v>4.7904510498046875</v>
      </c>
      <c r="K59">
        <v>3.9191694259643555</v>
      </c>
      <c r="L59">
        <v>4.2209415435791016</v>
      </c>
      <c r="M59">
        <v>13.21811580657959</v>
      </c>
      <c r="N59">
        <v>5.3402948379516602</v>
      </c>
      <c r="P59" s="3">
        <v>20</v>
      </c>
      <c r="Q59" s="7">
        <v>5</v>
      </c>
      <c r="R59" s="7">
        <v>1</v>
      </c>
      <c r="S59" s="11">
        <v>3.7125873565673828</v>
      </c>
      <c r="T59" s="11">
        <v>4.417755126953125</v>
      </c>
      <c r="U59" s="11">
        <v>3.4446439743041992</v>
      </c>
      <c r="V59" s="11">
        <v>10.355464935302734</v>
      </c>
      <c r="W59" s="11">
        <v>4.7443780899047852</v>
      </c>
    </row>
    <row r="60" spans="1:23" x14ac:dyDescent="0.25">
      <c r="A60" s="3" t="s">
        <v>67</v>
      </c>
      <c r="B60">
        <v>4.9782009124755859</v>
      </c>
      <c r="C60">
        <v>4.0342073440551758</v>
      </c>
      <c r="D60">
        <v>4.1384553909301758</v>
      </c>
      <c r="E60">
        <v>12.290654182434082</v>
      </c>
      <c r="F60">
        <v>4.8516397476196289</v>
      </c>
      <c r="H60" s="3">
        <v>17</v>
      </c>
      <c r="I60" s="7">
        <v>1</v>
      </c>
      <c r="J60">
        <v>4.9782009124755859</v>
      </c>
      <c r="K60">
        <v>4.0342073440551758</v>
      </c>
      <c r="L60">
        <v>4.1384553909301758</v>
      </c>
      <c r="M60">
        <v>12.290654182434082</v>
      </c>
      <c r="N60">
        <v>4.8516397476196289</v>
      </c>
      <c r="P60" s="3">
        <v>20</v>
      </c>
      <c r="Q60" s="7">
        <v>5</v>
      </c>
      <c r="R60" s="7">
        <v>2</v>
      </c>
      <c r="S60" s="11">
        <v>3.291102409362793</v>
      </c>
      <c r="T60" s="11">
        <v>4.1071624755859375</v>
      </c>
      <c r="U60" s="11">
        <v>3.6471261978149414</v>
      </c>
      <c r="V60" s="11">
        <v>13.135897636413574</v>
      </c>
      <c r="W60" s="11">
        <v>4.5422658920288086</v>
      </c>
    </row>
    <row r="61" spans="1:23" x14ac:dyDescent="0.25">
      <c r="A61" s="3" t="s">
        <v>68</v>
      </c>
      <c r="B61">
        <v>4.8026771545410156</v>
      </c>
      <c r="C61">
        <v>4.05609130859375</v>
      </c>
      <c r="D61">
        <v>3.7762956619262695</v>
      </c>
      <c r="E61">
        <v>10.065011024475098</v>
      </c>
      <c r="F61">
        <v>4.6977157592773438</v>
      </c>
      <c r="H61" s="3">
        <v>15</v>
      </c>
      <c r="I61" s="7">
        <v>1</v>
      </c>
      <c r="J61">
        <v>4.8026771545410156</v>
      </c>
      <c r="K61">
        <v>4.05609130859375</v>
      </c>
      <c r="L61">
        <v>3.7762956619262695</v>
      </c>
      <c r="M61">
        <v>10.065011024475098</v>
      </c>
      <c r="N61">
        <v>4.6977157592773438</v>
      </c>
      <c r="P61" s="3">
        <v>20</v>
      </c>
      <c r="Q61" s="7">
        <v>5</v>
      </c>
      <c r="R61" s="7">
        <v>3</v>
      </c>
      <c r="S61" s="11">
        <v>4.2523307800000003</v>
      </c>
      <c r="T61" s="11">
        <v>4.8255023960000001</v>
      </c>
      <c r="U61" s="11">
        <v>4.7464408870000003</v>
      </c>
      <c r="V61" s="11">
        <v>14.027064319999999</v>
      </c>
      <c r="W61" s="11">
        <v>5.234061241</v>
      </c>
    </row>
    <row r="62" spans="1:23" x14ac:dyDescent="0.25">
      <c r="A62" s="2" t="s">
        <v>69</v>
      </c>
      <c r="B62">
        <v>5.2811899185180664</v>
      </c>
      <c r="C62">
        <v>4.1155357360839844</v>
      </c>
      <c r="D62">
        <v>4.3236818313598633</v>
      </c>
      <c r="E62">
        <v>13.163555145263672</v>
      </c>
      <c r="F62">
        <v>5.5456466674804688</v>
      </c>
      <c r="H62" s="3">
        <v>12</v>
      </c>
      <c r="I62" s="7">
        <v>2</v>
      </c>
      <c r="J62">
        <v>5.2811899185180664</v>
      </c>
      <c r="K62">
        <v>4.1155357360839844</v>
      </c>
      <c r="L62">
        <v>4.3236818313598633</v>
      </c>
      <c r="M62">
        <v>13.163555145263672</v>
      </c>
      <c r="N62">
        <v>5.5456466674804688</v>
      </c>
      <c r="P62" s="3">
        <v>21</v>
      </c>
      <c r="Q62" s="7">
        <v>6</v>
      </c>
      <c r="R62" s="7">
        <v>1</v>
      </c>
      <c r="S62" s="11">
        <v>4.1356410980224609</v>
      </c>
      <c r="T62" s="11">
        <v>5.2352876663208008</v>
      </c>
      <c r="U62" s="11">
        <v>4.0232639312744141</v>
      </c>
      <c r="V62" s="11">
        <v>9.5906877517700195</v>
      </c>
      <c r="W62" s="11">
        <v>5.2041997909545898</v>
      </c>
    </row>
    <row r="63" spans="1:23" x14ac:dyDescent="0.25">
      <c r="A63" s="3" t="s">
        <v>70</v>
      </c>
      <c r="B63">
        <v>5.6218404769897461</v>
      </c>
      <c r="C63">
        <v>4.2291593551635742</v>
      </c>
      <c r="D63">
        <v>4.4205923080444336</v>
      </c>
      <c r="E63">
        <v>10.46393871307373</v>
      </c>
      <c r="F63">
        <v>5.1092901229858398</v>
      </c>
      <c r="H63" s="3">
        <v>6</v>
      </c>
      <c r="I63" s="7">
        <v>1</v>
      </c>
      <c r="J63">
        <v>5.6218404769897461</v>
      </c>
      <c r="K63">
        <v>4.2291593551635742</v>
      </c>
      <c r="L63">
        <v>4.4205923080444336</v>
      </c>
      <c r="M63">
        <v>10.46393871307373</v>
      </c>
      <c r="N63">
        <v>5.1092901229858398</v>
      </c>
      <c r="P63" s="3">
        <v>21</v>
      </c>
      <c r="Q63" s="7">
        <v>6</v>
      </c>
      <c r="R63" s="7">
        <v>2</v>
      </c>
      <c r="S63" s="11">
        <v>3.9663763046264648</v>
      </c>
      <c r="T63" s="11">
        <v>5.1099653244018555</v>
      </c>
      <c r="U63" s="11">
        <v>4.5133218765258789</v>
      </c>
      <c r="V63" s="11">
        <v>11.64261531829834</v>
      </c>
      <c r="W63" s="11">
        <v>5.2512836456298828</v>
      </c>
    </row>
    <row r="64" spans="1:23" x14ac:dyDescent="0.25">
      <c r="A64" s="3" t="s">
        <v>71</v>
      </c>
      <c r="B64">
        <v>4.9739952087402344</v>
      </c>
      <c r="C64">
        <v>3.6979274749755859</v>
      </c>
      <c r="D64">
        <v>4.4962663650512695</v>
      </c>
      <c r="E64">
        <v>13.20368766784668</v>
      </c>
      <c r="F64">
        <v>4.6041593551635742</v>
      </c>
      <c r="H64" s="3">
        <v>22</v>
      </c>
      <c r="I64" s="7">
        <v>1</v>
      </c>
      <c r="J64">
        <v>4.9739952087402344</v>
      </c>
      <c r="K64">
        <v>3.6979274749755859</v>
      </c>
      <c r="L64">
        <v>4.4962663650512695</v>
      </c>
      <c r="M64">
        <v>13.20368766784668</v>
      </c>
      <c r="N64">
        <v>4.6041593551635742</v>
      </c>
      <c r="P64" s="3">
        <v>21</v>
      </c>
      <c r="Q64" s="7">
        <v>6</v>
      </c>
      <c r="R64" s="7">
        <v>3</v>
      </c>
      <c r="S64" s="11">
        <v>4.1104335780000003</v>
      </c>
      <c r="T64" s="11">
        <v>4.8816175460000002</v>
      </c>
      <c r="U64" s="11">
        <v>4.3667078019999996</v>
      </c>
      <c r="V64" s="11">
        <v>11.845377920000001</v>
      </c>
      <c r="W64" s="11">
        <v>5.1281595229999999</v>
      </c>
    </row>
    <row r="65" spans="1:23" x14ac:dyDescent="0.25">
      <c r="A65" s="3" t="s">
        <v>72</v>
      </c>
      <c r="B65">
        <v>5.0799837112426758</v>
      </c>
      <c r="C65">
        <v>4.0352945327758789</v>
      </c>
      <c r="D65">
        <v>4.369379997253418</v>
      </c>
      <c r="E65">
        <v>8.7536401748657227</v>
      </c>
      <c r="F65">
        <v>5.6946487426757813</v>
      </c>
      <c r="H65" s="3">
        <v>9</v>
      </c>
      <c r="I65" s="7">
        <v>1</v>
      </c>
      <c r="J65">
        <v>5.0799837112426758</v>
      </c>
      <c r="K65">
        <v>4.0352945327758789</v>
      </c>
      <c r="L65">
        <v>4.369379997253418</v>
      </c>
      <c r="M65">
        <v>8.7536401748657227</v>
      </c>
      <c r="N65">
        <v>5.6946487426757813</v>
      </c>
      <c r="P65" s="3">
        <v>22</v>
      </c>
      <c r="Q65" s="7">
        <v>2</v>
      </c>
      <c r="R65" s="7">
        <v>1</v>
      </c>
      <c r="S65" s="11">
        <v>4.9739952087402344</v>
      </c>
      <c r="T65" s="11">
        <v>3.6979274749755859</v>
      </c>
      <c r="U65" s="11">
        <v>4.4962663650512695</v>
      </c>
      <c r="V65" s="11">
        <v>13.20368766784668</v>
      </c>
      <c r="W65" s="11">
        <v>4.6041593551635742</v>
      </c>
    </row>
    <row r="66" spans="1:23" x14ac:dyDescent="0.25">
      <c r="A66" s="2" t="s">
        <v>73</v>
      </c>
      <c r="B66">
        <v>5.3026399612426758</v>
      </c>
      <c r="C66">
        <v>4.1543865203857422</v>
      </c>
      <c r="D66">
        <v>3.4947996139526367</v>
      </c>
      <c r="E66">
        <v>6.0507707595825195</v>
      </c>
      <c r="F66">
        <v>6.0634269714355469</v>
      </c>
      <c r="H66" s="3">
        <v>10</v>
      </c>
      <c r="I66" s="7">
        <v>2</v>
      </c>
      <c r="J66">
        <v>5.3026399612426758</v>
      </c>
      <c r="K66">
        <v>4.1543865203857422</v>
      </c>
      <c r="L66">
        <v>3.4947996139526367</v>
      </c>
      <c r="M66">
        <v>6.0507707595825195</v>
      </c>
      <c r="N66">
        <v>6.0634269714355469</v>
      </c>
      <c r="P66" s="3">
        <v>22</v>
      </c>
      <c r="Q66" s="7">
        <v>2</v>
      </c>
      <c r="R66" s="7">
        <v>2</v>
      </c>
      <c r="S66" s="11">
        <v>5.2615222930908203</v>
      </c>
      <c r="T66" s="11">
        <v>4.2664852142333984</v>
      </c>
      <c r="U66" s="11">
        <v>4.1615056991577148</v>
      </c>
      <c r="V66" s="11">
        <v>12.682488441467285</v>
      </c>
      <c r="W66" s="11">
        <v>5.2113275527954102</v>
      </c>
    </row>
    <row r="67" spans="1:23" x14ac:dyDescent="0.25">
      <c r="A67" s="2" t="s">
        <v>74</v>
      </c>
      <c r="B67">
        <v>5.0171728134155273</v>
      </c>
      <c r="C67">
        <v>3.8881740570068359</v>
      </c>
      <c r="D67">
        <v>10.407015800476074</v>
      </c>
      <c r="E67">
        <v>11.331805229187012</v>
      </c>
      <c r="F67">
        <v>5.1195068359375</v>
      </c>
      <c r="H67" s="3">
        <v>4</v>
      </c>
      <c r="I67" s="7">
        <v>2</v>
      </c>
      <c r="J67">
        <v>5.0171728134155273</v>
      </c>
      <c r="K67">
        <v>3.8881740570068359</v>
      </c>
      <c r="L67">
        <v>10.407015800476074</v>
      </c>
      <c r="M67">
        <v>11.331805229187012</v>
      </c>
      <c r="N67">
        <v>5.1195068359375</v>
      </c>
      <c r="P67" s="3">
        <v>22</v>
      </c>
      <c r="Q67" s="7">
        <v>2</v>
      </c>
      <c r="R67" s="7">
        <v>3</v>
      </c>
      <c r="S67" s="11">
        <v>4.2389059070000004</v>
      </c>
      <c r="T67" s="11">
        <v>4.7996931079999996</v>
      </c>
      <c r="U67" s="11">
        <v>4.3853616710000001</v>
      </c>
      <c r="V67" s="11">
        <v>6.1078882219999997</v>
      </c>
      <c r="W67" s="11">
        <v>5.4788246149999997</v>
      </c>
    </row>
    <row r="68" spans="1:23" x14ac:dyDescent="0.25">
      <c r="A68" s="2" t="s">
        <v>75</v>
      </c>
      <c r="B68">
        <v>4.9012746810913086</v>
      </c>
      <c r="C68">
        <v>3.2311735153198242</v>
      </c>
      <c r="D68">
        <v>3.5521154403686523</v>
      </c>
      <c r="E68">
        <v>8.8997039794921875</v>
      </c>
      <c r="F68">
        <v>5.1952333450317383</v>
      </c>
      <c r="H68" s="3">
        <v>15</v>
      </c>
      <c r="I68" s="7">
        <v>2</v>
      </c>
      <c r="J68">
        <v>4.9012746810913086</v>
      </c>
      <c r="K68">
        <v>3.2311735153198242</v>
      </c>
      <c r="L68">
        <v>3.5521154403686523</v>
      </c>
      <c r="M68">
        <v>8.8997039794921875</v>
      </c>
      <c r="N68">
        <v>5.1952333450317383</v>
      </c>
      <c r="P68" s="3">
        <v>23</v>
      </c>
      <c r="Q68" s="7">
        <v>4</v>
      </c>
      <c r="R68" s="7">
        <v>1</v>
      </c>
      <c r="S68" s="11">
        <v>4.6281700134277344</v>
      </c>
      <c r="T68" s="11">
        <v>3.836461067199707</v>
      </c>
      <c r="U68" s="11">
        <v>4.2568883895874023</v>
      </c>
      <c r="V68" s="11">
        <v>14.29249095916748</v>
      </c>
      <c r="W68" s="11">
        <v>4.6787986755371094</v>
      </c>
    </row>
    <row r="69" spans="1:23" x14ac:dyDescent="0.25">
      <c r="A69" s="3" t="s">
        <v>76</v>
      </c>
      <c r="B69">
        <v>5.8559055328369141</v>
      </c>
      <c r="C69">
        <v>4.14910888671875</v>
      </c>
      <c r="D69">
        <v>4.4777641296386719</v>
      </c>
      <c r="E69">
        <v>12.012209892272949</v>
      </c>
      <c r="F69">
        <v>5.5543718338012695</v>
      </c>
      <c r="H69" s="3">
        <v>7</v>
      </c>
      <c r="I69" s="7">
        <v>1</v>
      </c>
      <c r="J69">
        <v>5.8559055328369141</v>
      </c>
      <c r="K69">
        <v>4.14910888671875</v>
      </c>
      <c r="L69">
        <v>4.4777641296386719</v>
      </c>
      <c r="M69">
        <v>12.012209892272949</v>
      </c>
      <c r="N69">
        <v>5.5543718338012695</v>
      </c>
      <c r="P69" s="3">
        <v>23</v>
      </c>
      <c r="Q69" s="7">
        <v>4</v>
      </c>
      <c r="R69" s="7">
        <v>2</v>
      </c>
      <c r="S69" s="11">
        <v>5.3360128402709961</v>
      </c>
      <c r="T69" s="11">
        <v>4.1987371444702148</v>
      </c>
      <c r="U69" s="11">
        <v>4.2969512939453125</v>
      </c>
      <c r="V69" s="11">
        <v>11.906808853149414</v>
      </c>
      <c r="W69" s="11">
        <v>5.2608480453491211</v>
      </c>
    </row>
    <row r="70" spans="1:23" x14ac:dyDescent="0.25">
      <c r="A70" s="3" t="s">
        <v>77</v>
      </c>
      <c r="B70">
        <v>4.6281700134277344</v>
      </c>
      <c r="C70">
        <v>3.836461067199707</v>
      </c>
      <c r="D70">
        <v>4.2568883895874023</v>
      </c>
      <c r="E70">
        <v>14.29249095916748</v>
      </c>
      <c r="F70">
        <v>4.6787986755371094</v>
      </c>
      <c r="H70" s="3">
        <v>23</v>
      </c>
      <c r="I70" s="7">
        <v>1</v>
      </c>
      <c r="J70">
        <v>4.6281700134277344</v>
      </c>
      <c r="K70">
        <v>3.836461067199707</v>
      </c>
      <c r="L70">
        <v>4.2568883895874023</v>
      </c>
      <c r="M70">
        <v>14.29249095916748</v>
      </c>
      <c r="N70">
        <v>4.6787986755371094</v>
      </c>
      <c r="P70" s="3">
        <v>23</v>
      </c>
      <c r="Q70" s="7">
        <v>4</v>
      </c>
      <c r="R70" s="7">
        <v>3</v>
      </c>
      <c r="S70" s="11">
        <v>5.3647909164428711</v>
      </c>
      <c r="T70" s="11">
        <v>4.394770622253418</v>
      </c>
      <c r="U70" s="11">
        <v>4.7009210586547852</v>
      </c>
      <c r="V70" s="11">
        <v>13.964183807373047</v>
      </c>
      <c r="W70" s="11">
        <v>5.1139097213745117</v>
      </c>
    </row>
    <row r="71" spans="1:23" x14ac:dyDescent="0.25">
      <c r="A71" s="3" t="s">
        <v>78</v>
      </c>
      <c r="B71">
        <v>5.2615222930908203</v>
      </c>
      <c r="C71">
        <v>4.2664852142333984</v>
      </c>
      <c r="D71">
        <v>4.1615056991577148</v>
      </c>
      <c r="E71">
        <v>12.682488441467285</v>
      </c>
      <c r="F71">
        <v>5.2113275527954102</v>
      </c>
      <c r="H71" s="3">
        <v>22</v>
      </c>
      <c r="I71" s="7">
        <v>2</v>
      </c>
      <c r="J71">
        <v>5.2615222930908203</v>
      </c>
      <c r="K71">
        <v>4.2664852142333984</v>
      </c>
      <c r="L71">
        <v>4.1615056991577148</v>
      </c>
      <c r="M71">
        <v>12.682488441467285</v>
      </c>
      <c r="N71">
        <v>5.2113275527954102</v>
      </c>
      <c r="P71" s="3">
        <v>24</v>
      </c>
      <c r="Q71" s="7">
        <v>6</v>
      </c>
      <c r="R71" s="7">
        <v>1</v>
      </c>
      <c r="S71" s="11">
        <v>3.966465950012207</v>
      </c>
      <c r="T71" s="11">
        <v>4.4949951171875</v>
      </c>
      <c r="U71" s="11">
        <v>3.5817928314208984</v>
      </c>
      <c r="V71" s="11">
        <v>12.515970230102539</v>
      </c>
      <c r="W71" s="11">
        <v>4.5539083480834961</v>
      </c>
    </row>
    <row r="72" spans="1:23" ht="15.75" thickBot="1" x14ac:dyDescent="0.3">
      <c r="A72" s="3" t="s">
        <v>79</v>
      </c>
      <c r="B72">
        <v>5.2840061187744141</v>
      </c>
      <c r="C72">
        <v>4.2470340728759766</v>
      </c>
      <c r="D72">
        <v>3.138127326965332</v>
      </c>
      <c r="E72">
        <v>7.7386369705200195</v>
      </c>
      <c r="F72">
        <v>5.8125467300415039</v>
      </c>
      <c r="H72" s="3">
        <v>5</v>
      </c>
      <c r="I72" s="7">
        <v>1</v>
      </c>
      <c r="J72">
        <v>5.2840061187744141</v>
      </c>
      <c r="K72">
        <v>4.2470340728759766</v>
      </c>
      <c r="L72">
        <v>3.138127326965332</v>
      </c>
      <c r="M72">
        <v>7.7386369705200195</v>
      </c>
      <c r="N72">
        <v>5.8125467300415039</v>
      </c>
      <c r="P72" s="4">
        <v>24</v>
      </c>
      <c r="Q72" s="7">
        <v>6</v>
      </c>
      <c r="R72" s="7">
        <v>2</v>
      </c>
      <c r="S72" s="11">
        <v>4.4775772089999997</v>
      </c>
      <c r="T72" s="11">
        <v>5.1915483470000003</v>
      </c>
      <c r="U72" s="11">
        <v>4.4386024480000001</v>
      </c>
      <c r="V72" s="11">
        <v>13.327455520000001</v>
      </c>
      <c r="W72" s="11">
        <v>4.6044235230000004</v>
      </c>
    </row>
    <row r="73" spans="1:23" ht="15.75" thickBot="1" x14ac:dyDescent="0.3">
      <c r="A73" s="4" t="s">
        <v>80</v>
      </c>
      <c r="B73">
        <v>5.0207290649414063</v>
      </c>
      <c r="C73">
        <v>4.1921977996826172</v>
      </c>
      <c r="D73">
        <v>3.0760231018066406</v>
      </c>
      <c r="E73">
        <v>5.4791231155395508</v>
      </c>
      <c r="F73">
        <v>5.6826009750366211</v>
      </c>
      <c r="H73" s="4">
        <v>11</v>
      </c>
      <c r="I73" s="7">
        <v>2</v>
      </c>
      <c r="J73">
        <v>5.0207290649414063</v>
      </c>
      <c r="K73">
        <v>4.1921977996826172</v>
      </c>
      <c r="L73">
        <v>3.0760231018066406</v>
      </c>
      <c r="M73">
        <v>5.4791231155395508</v>
      </c>
      <c r="N73">
        <v>5.6826009750366211</v>
      </c>
    </row>
  </sheetData>
  <sortState xmlns:xlrd2="http://schemas.microsoft.com/office/spreadsheetml/2017/richdata2" ref="P2:W73">
    <sortCondition ref="P2:P73"/>
    <sortCondition ref="R2:R73"/>
  </sortState>
  <mergeCells count="2">
    <mergeCell ref="B1:F1"/>
    <mergeCell ref="J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7D49E-D2D0-7243-8D63-8080FE96F4EB}">
  <dimension ref="A1:AB72"/>
  <sheetViews>
    <sheetView zoomScale="80" zoomScaleNormal="80" workbookViewId="0">
      <selection activeCell="U33" sqref="U33"/>
    </sheetView>
  </sheetViews>
  <sheetFormatPr defaultColWidth="11.42578125" defaultRowHeight="15" x14ac:dyDescent="0.25"/>
  <cols>
    <col min="1" max="3" width="11.42578125" style="12"/>
    <col min="4" max="4" width="10.85546875" style="12"/>
    <col min="5" max="8" width="11.42578125" style="12"/>
    <col min="9" max="10" width="12" style="12" bestFit="1" customWidth="1"/>
    <col min="11" max="16384" width="11.42578125" style="12"/>
  </cols>
  <sheetData>
    <row r="1" spans="1:28" x14ac:dyDescent="0.25">
      <c r="A1" s="26" t="s">
        <v>1</v>
      </c>
      <c r="B1" s="21" t="s">
        <v>2</v>
      </c>
      <c r="C1" s="21" t="s">
        <v>3</v>
      </c>
      <c r="D1" s="27" t="s">
        <v>8</v>
      </c>
      <c r="E1" s="21" t="s">
        <v>81</v>
      </c>
      <c r="G1" s="21" t="s">
        <v>1</v>
      </c>
      <c r="H1" s="21" t="s">
        <v>2</v>
      </c>
      <c r="I1" s="21" t="s">
        <v>82</v>
      </c>
      <c r="J1" s="21" t="s">
        <v>83</v>
      </c>
      <c r="L1" s="21" t="s">
        <v>1</v>
      </c>
      <c r="M1" s="21" t="s">
        <v>2</v>
      </c>
      <c r="N1" s="21" t="s">
        <v>83</v>
      </c>
      <c r="P1" s="21" t="s">
        <v>1</v>
      </c>
      <c r="Q1" s="21" t="s">
        <v>2</v>
      </c>
      <c r="R1" s="21" t="s">
        <v>84</v>
      </c>
      <c r="T1" s="21" t="s">
        <v>1</v>
      </c>
      <c r="U1" s="21" t="s">
        <v>2</v>
      </c>
      <c r="V1" s="21" t="s">
        <v>90</v>
      </c>
      <c r="W1" s="21" t="s">
        <v>84</v>
      </c>
      <c r="Y1" s="21" t="s">
        <v>1</v>
      </c>
      <c r="Z1" s="21" t="s">
        <v>2</v>
      </c>
      <c r="AA1" s="21" t="s">
        <v>90</v>
      </c>
      <c r="AB1" s="21" t="s">
        <v>83</v>
      </c>
    </row>
    <row r="2" spans="1:28" x14ac:dyDescent="0.25">
      <c r="A2" s="15">
        <v>1</v>
      </c>
      <c r="B2" s="16">
        <v>4</v>
      </c>
      <c r="C2" s="16">
        <v>1</v>
      </c>
      <c r="D2" s="12">
        <v>4.8756980900000002</v>
      </c>
      <c r="E2" s="12">
        <f>2^-(D2)</f>
        <v>3.4061880824780552E-2</v>
      </c>
      <c r="G2" s="16">
        <v>1</v>
      </c>
      <c r="H2" s="16">
        <v>4</v>
      </c>
      <c r="I2" s="12">
        <f ca="1">AVERAGE(OFFSET($E$2,(ROW()-ROW($E$2))*3,,3,))</f>
        <v>2.3329314669556064E-2</v>
      </c>
      <c r="J2" s="12">
        <f ca="1">I2/$I$28</f>
        <v>0.74466499680193721</v>
      </c>
      <c r="L2" s="16">
        <v>1</v>
      </c>
      <c r="M2" s="16">
        <v>4</v>
      </c>
      <c r="N2" s="12">
        <f ca="1">J2</f>
        <v>0.74466499680193721</v>
      </c>
      <c r="P2" s="16">
        <v>1</v>
      </c>
      <c r="Q2" s="16">
        <v>4</v>
      </c>
      <c r="R2" s="12">
        <f ca="1">LOG(N2)</f>
        <v>-0.12803905981722166</v>
      </c>
      <c r="T2" s="12">
        <v>5</v>
      </c>
      <c r="U2" s="32">
        <v>1</v>
      </c>
      <c r="V2" s="32" t="s">
        <v>91</v>
      </c>
      <c r="W2" s="32">
        <v>-0.16957978663761561</v>
      </c>
      <c r="Y2" s="16">
        <v>5</v>
      </c>
      <c r="Z2" s="33">
        <v>1</v>
      </c>
      <c r="AA2" s="32" t="s">
        <v>91</v>
      </c>
      <c r="AB2" s="32">
        <v>0.67673745432368637</v>
      </c>
    </row>
    <row r="3" spans="1:28" x14ac:dyDescent="0.25">
      <c r="A3" s="15">
        <v>1</v>
      </c>
      <c r="B3" s="16">
        <v>4</v>
      </c>
      <c r="C3" s="16">
        <v>2</v>
      </c>
      <c r="D3" s="12">
        <v>5.9434394836425781</v>
      </c>
      <c r="E3" s="12">
        <f t="shared" ref="E3:E66" si="0">2^-(D3)</f>
        <v>1.6249740803044008E-2</v>
      </c>
      <c r="G3" s="16">
        <v>2</v>
      </c>
      <c r="H3" s="16">
        <v>5</v>
      </c>
      <c r="I3" s="12">
        <f t="shared" ref="I3:I25" ca="1" si="1">AVERAGE(OFFSET($E$2,(ROW()-ROW($E$2))*3,,3,))</f>
        <v>1.9436316064521088E-2</v>
      </c>
      <c r="J3" s="12">
        <f t="shared" ref="J3:J25" ca="1" si="2">I3/$I$28</f>
        <v>0.62040160394919375</v>
      </c>
      <c r="L3" s="16">
        <v>2</v>
      </c>
      <c r="M3" s="16">
        <v>5</v>
      </c>
      <c r="N3" s="12">
        <f t="shared" ref="N3:N25" ca="1" si="3">J3</f>
        <v>0.62040160394919375</v>
      </c>
      <c r="P3" s="16">
        <v>2</v>
      </c>
      <c r="Q3" s="16">
        <v>5</v>
      </c>
      <c r="R3" s="12">
        <f t="shared" ref="R3:R25" ca="1" si="4">LOG(N3)</f>
        <v>-0.2073270880580077</v>
      </c>
      <c r="T3" s="12">
        <v>10</v>
      </c>
      <c r="U3" s="12">
        <v>1</v>
      </c>
      <c r="V3" s="12" t="s">
        <v>91</v>
      </c>
      <c r="W3" s="12">
        <v>-0.13633213759799231</v>
      </c>
      <c r="Y3" s="16">
        <v>10</v>
      </c>
      <c r="Z3" s="16">
        <v>1</v>
      </c>
      <c r="AA3" s="12" t="s">
        <v>91</v>
      </c>
      <c r="AB3" s="12">
        <v>0.7305801402910781</v>
      </c>
    </row>
    <row r="4" spans="1:28" x14ac:dyDescent="0.25">
      <c r="A4" s="15">
        <v>1</v>
      </c>
      <c r="B4" s="16">
        <v>4</v>
      </c>
      <c r="C4" s="16">
        <v>3</v>
      </c>
      <c r="D4" s="12">
        <v>5.6673955920000001</v>
      </c>
      <c r="E4" s="12">
        <f t="shared" si="0"/>
        <v>1.967632238084363E-2</v>
      </c>
      <c r="G4" s="16">
        <v>3</v>
      </c>
      <c r="H4" s="16">
        <v>3</v>
      </c>
      <c r="I4" s="12">
        <f t="shared" ca="1" si="1"/>
        <v>2.7101811463769662E-2</v>
      </c>
      <c r="J4" s="12">
        <f t="shared" ca="1" si="2"/>
        <v>0.86508200660224466</v>
      </c>
      <c r="L4" s="16">
        <v>3</v>
      </c>
      <c r="M4" s="16">
        <v>3</v>
      </c>
      <c r="N4" s="12">
        <f t="shared" ca="1" si="3"/>
        <v>0.86508200660224466</v>
      </c>
      <c r="P4" s="16">
        <v>3</v>
      </c>
      <c r="Q4" s="16">
        <v>3</v>
      </c>
      <c r="R4" s="12">
        <f t="shared" ca="1" si="4"/>
        <v>-6.2942721059238108E-2</v>
      </c>
      <c r="T4" s="12">
        <v>13</v>
      </c>
      <c r="U4" s="12">
        <v>1</v>
      </c>
      <c r="V4" s="12" t="s">
        <v>91</v>
      </c>
      <c r="W4" s="12">
        <v>-7.4360386917824484E-2</v>
      </c>
      <c r="Y4" s="16">
        <v>13</v>
      </c>
      <c r="Z4" s="16">
        <v>1</v>
      </c>
      <c r="AA4" s="12" t="s">
        <v>91</v>
      </c>
      <c r="AB4" s="12">
        <v>0.84263523069435264</v>
      </c>
    </row>
    <row r="5" spans="1:28" x14ac:dyDescent="0.25">
      <c r="A5" s="15">
        <v>2</v>
      </c>
      <c r="B5" s="16">
        <v>5</v>
      </c>
      <c r="C5" s="16">
        <v>1</v>
      </c>
      <c r="D5" s="12">
        <v>5.8047990798950195</v>
      </c>
      <c r="E5" s="12">
        <f t="shared" si="0"/>
        <v>1.7888806159904524E-2</v>
      </c>
      <c r="G5" s="16">
        <v>4</v>
      </c>
      <c r="H5" s="16">
        <v>6</v>
      </c>
      <c r="I5" s="12">
        <f t="shared" ca="1" si="1"/>
        <v>2.3309764419012682E-2</v>
      </c>
      <c r="J5" s="12">
        <f t="shared" ca="1" si="2"/>
        <v>0.74404095844227802</v>
      </c>
      <c r="L5" s="16">
        <v>4</v>
      </c>
      <c r="M5" s="16">
        <v>6</v>
      </c>
      <c r="N5" s="12">
        <f t="shared" ca="1" si="3"/>
        <v>0.74404095844227802</v>
      </c>
      <c r="P5" s="16">
        <v>4</v>
      </c>
      <c r="Q5" s="16">
        <v>6</v>
      </c>
      <c r="R5" s="12">
        <f t="shared" ca="1" si="4"/>
        <v>-0.12840315647581965</v>
      </c>
      <c r="T5" s="12">
        <v>18</v>
      </c>
      <c r="U5" s="21">
        <v>1</v>
      </c>
      <c r="V5" s="21" t="s">
        <v>91</v>
      </c>
      <c r="W5" s="21">
        <v>-0.11770710702907233</v>
      </c>
      <c r="Y5" s="16">
        <v>18</v>
      </c>
      <c r="Z5" s="18">
        <v>1</v>
      </c>
      <c r="AA5" s="21" t="s">
        <v>91</v>
      </c>
      <c r="AB5" s="21">
        <v>0.76259313783126559</v>
      </c>
    </row>
    <row r="6" spans="1:28" x14ac:dyDescent="0.25">
      <c r="A6" s="15">
        <v>2</v>
      </c>
      <c r="B6" s="16">
        <v>5</v>
      </c>
      <c r="C6" s="16">
        <v>2</v>
      </c>
      <c r="D6" s="12">
        <v>5.6819391250610352</v>
      </c>
      <c r="E6" s="12">
        <f t="shared" si="0"/>
        <v>1.9478965563853919E-2</v>
      </c>
      <c r="G6" s="16">
        <v>5</v>
      </c>
      <c r="H6" s="16">
        <v>1</v>
      </c>
      <c r="I6" s="12">
        <f t="shared" ca="1" si="1"/>
        <v>2.120123960222986E-2</v>
      </c>
      <c r="J6" s="12">
        <f t="shared" ca="1" si="2"/>
        <v>0.67673745432368637</v>
      </c>
      <c r="L6" s="16">
        <v>5</v>
      </c>
      <c r="M6" s="16">
        <v>1</v>
      </c>
      <c r="N6" s="12">
        <f t="shared" ca="1" si="3"/>
        <v>0.67673745432368637</v>
      </c>
      <c r="P6" s="16">
        <v>5</v>
      </c>
      <c r="Q6" s="16">
        <v>1</v>
      </c>
      <c r="R6" s="12">
        <f t="shared" ca="1" si="4"/>
        <v>-0.16957978663761561</v>
      </c>
      <c r="T6" s="12">
        <v>6</v>
      </c>
      <c r="U6" s="32">
        <v>2</v>
      </c>
      <c r="V6" s="32" t="s">
        <v>92</v>
      </c>
      <c r="W6" s="32">
        <v>-0.15053411161618219</v>
      </c>
      <c r="Y6" s="16">
        <v>6</v>
      </c>
      <c r="Z6" s="33">
        <v>2</v>
      </c>
      <c r="AA6" s="32" t="s">
        <v>92</v>
      </c>
      <c r="AB6" s="32">
        <v>0.70707566131381661</v>
      </c>
    </row>
    <row r="7" spans="1:28" x14ac:dyDescent="0.25">
      <c r="A7" s="15">
        <v>2</v>
      </c>
      <c r="B7" s="16">
        <v>5</v>
      </c>
      <c r="C7" s="16">
        <v>3</v>
      </c>
      <c r="D7" s="12">
        <v>5.5775136950000004</v>
      </c>
      <c r="E7" s="12">
        <f t="shared" si="0"/>
        <v>2.0941176469804815E-2</v>
      </c>
      <c r="G7" s="16">
        <v>6</v>
      </c>
      <c r="H7" s="16">
        <v>2</v>
      </c>
      <c r="I7" s="12">
        <f t="shared" ca="1" si="1"/>
        <v>2.2151693269882405E-2</v>
      </c>
      <c r="J7" s="12">
        <f t="shared" ca="1" si="2"/>
        <v>0.70707566131381661</v>
      </c>
      <c r="L7" s="16">
        <v>6</v>
      </c>
      <c r="M7" s="16">
        <v>2</v>
      </c>
      <c r="N7" s="12">
        <f t="shared" ca="1" si="3"/>
        <v>0.70707566131381661</v>
      </c>
      <c r="P7" s="16">
        <v>6</v>
      </c>
      <c r="Q7" s="16">
        <v>2</v>
      </c>
      <c r="R7" s="12">
        <f t="shared" ca="1" si="4"/>
        <v>-0.15053411161618219</v>
      </c>
      <c r="T7" s="12">
        <v>15</v>
      </c>
      <c r="U7" s="12">
        <v>2</v>
      </c>
      <c r="V7" s="12" t="s">
        <v>92</v>
      </c>
      <c r="W7" s="12">
        <v>-3.2581569375779856E-2</v>
      </c>
      <c r="Y7" s="16">
        <v>15</v>
      </c>
      <c r="Z7" s="16">
        <v>2</v>
      </c>
      <c r="AA7" s="12" t="s">
        <v>92</v>
      </c>
      <c r="AB7" s="12">
        <v>0.92772322838840093</v>
      </c>
    </row>
    <row r="8" spans="1:28" x14ac:dyDescent="0.25">
      <c r="A8" s="15">
        <v>3</v>
      </c>
      <c r="B8" s="16">
        <v>3</v>
      </c>
      <c r="C8" s="16">
        <v>1</v>
      </c>
      <c r="D8" s="12">
        <v>4.6614952087402344</v>
      </c>
      <c r="E8" s="12">
        <f t="shared" si="0"/>
        <v>3.9513920116955772E-2</v>
      </c>
      <c r="G8" s="16">
        <v>7</v>
      </c>
      <c r="H8" s="16">
        <v>4</v>
      </c>
      <c r="I8" s="12">
        <f t="shared" ca="1" si="1"/>
        <v>2.0424601209253889E-2</v>
      </c>
      <c r="J8" s="12">
        <f t="shared" ca="1" si="2"/>
        <v>0.65194738077830183</v>
      </c>
      <c r="L8" s="16">
        <v>7</v>
      </c>
      <c r="M8" s="16">
        <v>4</v>
      </c>
      <c r="N8" s="12">
        <f t="shared" ca="1" si="3"/>
        <v>0.65194738077830183</v>
      </c>
      <c r="P8" s="16">
        <v>7</v>
      </c>
      <c r="Q8" s="16">
        <v>4</v>
      </c>
      <c r="R8" s="12">
        <f t="shared" ca="1" si="4"/>
        <v>-0.18578745512668779</v>
      </c>
      <c r="T8" s="12">
        <v>19</v>
      </c>
      <c r="U8" s="12">
        <v>2</v>
      </c>
      <c r="V8" s="12" t="s">
        <v>92</v>
      </c>
      <c r="W8" s="12">
        <v>1.3003363880311926E-2</v>
      </c>
      <c r="Y8" s="16">
        <v>19</v>
      </c>
      <c r="Z8" s="16">
        <v>2</v>
      </c>
      <c r="AA8" s="12" t="s">
        <v>92</v>
      </c>
      <c r="AB8" s="12">
        <v>1.0303941014525482</v>
      </c>
    </row>
    <row r="9" spans="1:28" x14ac:dyDescent="0.25">
      <c r="A9" s="15">
        <v>3</v>
      </c>
      <c r="B9" s="16">
        <v>3</v>
      </c>
      <c r="C9" s="16">
        <v>2</v>
      </c>
      <c r="D9" s="12">
        <v>5.7626380920410156</v>
      </c>
      <c r="E9" s="12">
        <f t="shared" si="0"/>
        <v>1.8419298249486123E-2</v>
      </c>
      <c r="G9" s="16">
        <v>8</v>
      </c>
      <c r="H9" s="16">
        <v>5</v>
      </c>
      <c r="I9" s="12">
        <f t="shared" ca="1" si="1"/>
        <v>2.2015675462058359E-2</v>
      </c>
      <c r="J9" s="12">
        <f t="shared" ca="1" si="2"/>
        <v>0.70273401211138731</v>
      </c>
      <c r="L9" s="16">
        <v>8</v>
      </c>
      <c r="M9" s="16">
        <v>5</v>
      </c>
      <c r="N9" s="12">
        <f t="shared" ca="1" si="3"/>
        <v>0.70273401211138731</v>
      </c>
      <c r="P9" s="16">
        <v>8</v>
      </c>
      <c r="Q9" s="16">
        <v>5</v>
      </c>
      <c r="R9" s="12">
        <f t="shared" ca="1" si="4"/>
        <v>-0.15320902623391386</v>
      </c>
      <c r="T9" s="12">
        <v>22</v>
      </c>
      <c r="U9" s="21">
        <v>2</v>
      </c>
      <c r="V9" s="21" t="s">
        <v>92</v>
      </c>
      <c r="W9" s="21">
        <v>-1.6261793555527461E-2</v>
      </c>
      <c r="Y9" s="16">
        <v>22</v>
      </c>
      <c r="Z9" s="18">
        <v>2</v>
      </c>
      <c r="AA9" s="21" t="s">
        <v>92</v>
      </c>
      <c r="AB9" s="21">
        <v>0.96324820069842487</v>
      </c>
    </row>
    <row r="10" spans="1:28" x14ac:dyDescent="0.25">
      <c r="A10" s="15">
        <v>3</v>
      </c>
      <c r="B10" s="16">
        <v>3</v>
      </c>
      <c r="C10" s="16">
        <v>3</v>
      </c>
      <c r="D10" s="12">
        <v>5.4190616607666016</v>
      </c>
      <c r="E10" s="12">
        <f t="shared" si="0"/>
        <v>2.3372216024867085E-2</v>
      </c>
      <c r="G10" s="16">
        <v>9</v>
      </c>
      <c r="H10" s="16">
        <v>3</v>
      </c>
      <c r="I10" s="12">
        <f t="shared" ca="1" si="1"/>
        <v>2.304753759050528E-2</v>
      </c>
      <c r="J10" s="12">
        <f t="shared" ca="1" si="2"/>
        <v>0.73567075369440049</v>
      </c>
      <c r="L10" s="16">
        <v>9</v>
      </c>
      <c r="M10" s="16">
        <v>3</v>
      </c>
      <c r="N10" s="12">
        <f t="shared" ca="1" si="3"/>
        <v>0.73567075369440049</v>
      </c>
      <c r="P10" s="16">
        <v>9</v>
      </c>
      <c r="Q10" s="16">
        <v>3</v>
      </c>
      <c r="R10" s="12">
        <f t="shared" ca="1" si="4"/>
        <v>-0.1333165088230798</v>
      </c>
      <c r="T10" s="12">
        <v>3</v>
      </c>
      <c r="U10" s="32">
        <v>3</v>
      </c>
      <c r="V10" s="32" t="s">
        <v>93</v>
      </c>
      <c r="W10" s="32">
        <v>-6.2942721059238108E-2</v>
      </c>
      <c r="Y10" s="16">
        <v>3</v>
      </c>
      <c r="Z10" s="33">
        <v>3</v>
      </c>
      <c r="AA10" s="32" t="s">
        <v>93</v>
      </c>
      <c r="AB10" s="32">
        <v>0.86508200660224466</v>
      </c>
    </row>
    <row r="11" spans="1:28" x14ac:dyDescent="0.25">
      <c r="A11" s="15">
        <v>4</v>
      </c>
      <c r="B11" s="16">
        <v>6</v>
      </c>
      <c r="C11" s="16">
        <v>1</v>
      </c>
      <c r="D11" s="12">
        <v>5.3402948379516602</v>
      </c>
      <c r="E11" s="12">
        <f t="shared" si="0"/>
        <v>2.4683745959461302E-2</v>
      </c>
      <c r="G11" s="16">
        <v>10</v>
      </c>
      <c r="H11" s="16">
        <v>1</v>
      </c>
      <c r="I11" s="12">
        <f t="shared" ca="1" si="1"/>
        <v>2.2888055779949928E-2</v>
      </c>
      <c r="J11" s="12">
        <f t="shared" ca="1" si="2"/>
        <v>0.7305801402910781</v>
      </c>
      <c r="L11" s="16">
        <v>10</v>
      </c>
      <c r="M11" s="16">
        <v>1</v>
      </c>
      <c r="N11" s="12">
        <f t="shared" ca="1" si="3"/>
        <v>0.7305801402910781</v>
      </c>
      <c r="P11" s="16">
        <v>10</v>
      </c>
      <c r="Q11" s="16">
        <v>1</v>
      </c>
      <c r="R11" s="12">
        <f t="shared" ca="1" si="4"/>
        <v>-0.13633213759799231</v>
      </c>
      <c r="T11" s="12">
        <v>9</v>
      </c>
      <c r="U11" s="12">
        <v>3</v>
      </c>
      <c r="V11" s="12" t="s">
        <v>93</v>
      </c>
      <c r="W11" s="12">
        <v>-0.1333165088230798</v>
      </c>
      <c r="Y11" s="16">
        <v>9</v>
      </c>
      <c r="Z11" s="16">
        <v>3</v>
      </c>
      <c r="AA11" s="12" t="s">
        <v>93</v>
      </c>
      <c r="AB11" s="12">
        <v>0.73567075369440049</v>
      </c>
    </row>
    <row r="12" spans="1:28" x14ac:dyDescent="0.25">
      <c r="A12" s="15">
        <v>4</v>
      </c>
      <c r="B12" s="16">
        <v>6</v>
      </c>
      <c r="C12" s="16">
        <v>2</v>
      </c>
      <c r="D12" s="12">
        <v>5.1195068359375</v>
      </c>
      <c r="E12" s="12">
        <f t="shared" si="0"/>
        <v>2.8765695531134727E-2</v>
      </c>
      <c r="G12" s="16">
        <v>11</v>
      </c>
      <c r="H12" s="16">
        <v>3</v>
      </c>
      <c r="I12" s="12">
        <f t="shared" ca="1" si="1"/>
        <v>1.9731092225255591E-2</v>
      </c>
      <c r="J12" s="12">
        <f t="shared" ca="1" si="2"/>
        <v>0.62981077399554308</v>
      </c>
      <c r="L12" s="16">
        <v>11</v>
      </c>
      <c r="M12" s="16">
        <v>3</v>
      </c>
      <c r="N12" s="12">
        <f t="shared" ca="1" si="3"/>
        <v>0.62981077399554308</v>
      </c>
      <c r="P12" s="16">
        <v>11</v>
      </c>
      <c r="Q12" s="16">
        <v>3</v>
      </c>
      <c r="R12" s="12">
        <f t="shared" ca="1" si="4"/>
        <v>-0.20078991428253259</v>
      </c>
      <c r="T12" s="12">
        <v>11</v>
      </c>
      <c r="U12" s="12">
        <v>3</v>
      </c>
      <c r="V12" s="12" t="s">
        <v>93</v>
      </c>
      <c r="W12" s="12">
        <v>-0.20078991428253259</v>
      </c>
      <c r="Y12" s="16">
        <v>11</v>
      </c>
      <c r="Z12" s="16">
        <v>3</v>
      </c>
      <c r="AA12" s="12" t="s">
        <v>93</v>
      </c>
      <c r="AB12" s="12">
        <v>0.62981077399554308</v>
      </c>
    </row>
    <row r="13" spans="1:28" x14ac:dyDescent="0.25">
      <c r="A13" s="15">
        <v>4</v>
      </c>
      <c r="B13" s="16">
        <v>6</v>
      </c>
      <c r="C13" s="16">
        <v>3</v>
      </c>
      <c r="D13" s="12">
        <v>5.923152924</v>
      </c>
      <c r="E13" s="12">
        <f t="shared" si="0"/>
        <v>1.6479851766442021E-2</v>
      </c>
      <c r="G13" s="16">
        <v>12</v>
      </c>
      <c r="H13" s="16">
        <v>5</v>
      </c>
      <c r="I13" s="12">
        <f t="shared" ca="1" si="1"/>
        <v>2.3797295268454585E-2</v>
      </c>
      <c r="J13" s="12">
        <f t="shared" ca="1" si="2"/>
        <v>0.75960280256769774</v>
      </c>
      <c r="L13" s="16">
        <v>12</v>
      </c>
      <c r="M13" s="16">
        <v>5</v>
      </c>
      <c r="N13" s="12">
        <f t="shared" ca="1" si="3"/>
        <v>0.75960280256769774</v>
      </c>
      <c r="P13" s="16">
        <v>12</v>
      </c>
      <c r="Q13" s="16">
        <v>5</v>
      </c>
      <c r="R13" s="12">
        <f t="shared" ca="1" si="4"/>
        <v>-0.11941344159505041</v>
      </c>
      <c r="T13" s="12">
        <v>14</v>
      </c>
      <c r="U13" s="21">
        <v>3</v>
      </c>
      <c r="V13" s="21" t="s">
        <v>93</v>
      </c>
      <c r="W13" s="21">
        <v>-6.921143514965182E-2</v>
      </c>
      <c r="Y13" s="16">
        <v>14</v>
      </c>
      <c r="Z13" s="18">
        <v>3</v>
      </c>
      <c r="AA13" s="21" t="s">
        <v>93</v>
      </c>
      <c r="AB13" s="21">
        <v>0.85268488550956811</v>
      </c>
    </row>
    <row r="14" spans="1:28" x14ac:dyDescent="0.25">
      <c r="A14" s="15">
        <v>5</v>
      </c>
      <c r="B14" s="16">
        <v>1</v>
      </c>
      <c r="C14" s="16">
        <v>1</v>
      </c>
      <c r="D14" s="12">
        <v>5.8125467300415039</v>
      </c>
      <c r="E14" s="12">
        <f t="shared" si="0"/>
        <v>1.7792996079423917E-2</v>
      </c>
      <c r="G14" s="16">
        <v>13</v>
      </c>
      <c r="H14" s="16">
        <v>1</v>
      </c>
      <c r="I14" s="12">
        <f t="shared" ca="1" si="1"/>
        <v>2.6398585314130318E-2</v>
      </c>
      <c r="J14" s="12">
        <f t="shared" ca="1" si="2"/>
        <v>0.84263523069435264</v>
      </c>
      <c r="L14" s="16">
        <v>13</v>
      </c>
      <c r="M14" s="16">
        <v>1</v>
      </c>
      <c r="N14" s="12">
        <f t="shared" ca="1" si="3"/>
        <v>0.84263523069435264</v>
      </c>
      <c r="P14" s="16">
        <v>13</v>
      </c>
      <c r="Q14" s="16">
        <v>1</v>
      </c>
      <c r="R14" s="12">
        <f t="shared" ca="1" si="4"/>
        <v>-7.4360386917824484E-2</v>
      </c>
      <c r="T14" s="12">
        <v>1</v>
      </c>
      <c r="U14" s="32">
        <v>4</v>
      </c>
      <c r="V14" s="32" t="s">
        <v>94</v>
      </c>
      <c r="W14" s="32">
        <v>-0.12803905981722166</v>
      </c>
      <c r="Y14" s="16">
        <v>1</v>
      </c>
      <c r="Z14" s="33">
        <v>4</v>
      </c>
      <c r="AA14" s="32" t="s">
        <v>94</v>
      </c>
      <c r="AB14" s="32">
        <v>0.74466499680193721</v>
      </c>
    </row>
    <row r="15" spans="1:28" x14ac:dyDescent="0.25">
      <c r="A15" s="15">
        <v>5</v>
      </c>
      <c r="B15" s="16">
        <v>1</v>
      </c>
      <c r="C15" s="16">
        <v>2</v>
      </c>
      <c r="D15" s="12">
        <v>5.4103174209594727</v>
      </c>
      <c r="E15" s="12">
        <f t="shared" si="0"/>
        <v>2.3514306254542167E-2</v>
      </c>
      <c r="G15" s="16">
        <v>14</v>
      </c>
      <c r="H15" s="16">
        <v>3</v>
      </c>
      <c r="I15" s="12">
        <f t="shared" ca="1" si="1"/>
        <v>2.6713426968446637E-2</v>
      </c>
      <c r="J15" s="12">
        <f t="shared" ca="1" si="2"/>
        <v>0.85268488550956811</v>
      </c>
      <c r="L15" s="16">
        <v>14</v>
      </c>
      <c r="M15" s="16">
        <v>3</v>
      </c>
      <c r="N15" s="12">
        <f t="shared" ca="1" si="3"/>
        <v>0.85268488550956811</v>
      </c>
      <c r="P15" s="16">
        <v>14</v>
      </c>
      <c r="Q15" s="16">
        <v>3</v>
      </c>
      <c r="R15" s="12">
        <f t="shared" ca="1" si="4"/>
        <v>-6.921143514965182E-2</v>
      </c>
      <c r="T15" s="12">
        <v>7</v>
      </c>
      <c r="U15" s="12">
        <v>4</v>
      </c>
      <c r="V15" s="12" t="s">
        <v>94</v>
      </c>
      <c r="W15" s="12">
        <v>-0.18578745512668779</v>
      </c>
      <c r="Y15" s="16">
        <v>7</v>
      </c>
      <c r="Z15" s="16">
        <v>4</v>
      </c>
      <c r="AA15" s="12" t="s">
        <v>94</v>
      </c>
      <c r="AB15" s="12">
        <v>0.65194738077830183</v>
      </c>
    </row>
    <row r="16" spans="1:28" x14ac:dyDescent="0.25">
      <c r="A16" s="15">
        <v>5</v>
      </c>
      <c r="B16" s="16">
        <v>1</v>
      </c>
      <c r="C16" s="16">
        <v>3</v>
      </c>
      <c r="D16" s="12">
        <v>5.4870443340000001</v>
      </c>
      <c r="E16" s="12">
        <f t="shared" si="0"/>
        <v>2.2296416472723492E-2</v>
      </c>
      <c r="G16" s="16">
        <v>15</v>
      </c>
      <c r="H16" s="16">
        <v>2</v>
      </c>
      <c r="I16" s="12">
        <f t="shared" ca="1" si="1"/>
        <v>2.9064273484424277E-2</v>
      </c>
      <c r="J16" s="12">
        <f t="shared" ca="1" si="2"/>
        <v>0.92772322838840093</v>
      </c>
      <c r="L16" s="16">
        <v>15</v>
      </c>
      <c r="M16" s="16">
        <v>2</v>
      </c>
      <c r="N16" s="12">
        <f t="shared" ca="1" si="3"/>
        <v>0.92772322838840093</v>
      </c>
      <c r="P16" s="16">
        <v>15</v>
      </c>
      <c r="Q16" s="16">
        <v>2</v>
      </c>
      <c r="R16" s="12">
        <f t="shared" ca="1" si="4"/>
        <v>-3.2581569375779856E-2</v>
      </c>
      <c r="T16" s="12">
        <v>17</v>
      </c>
      <c r="U16" s="12">
        <v>4</v>
      </c>
      <c r="V16" s="12" t="s">
        <v>94</v>
      </c>
      <c r="W16" s="12">
        <v>-1.7618251080752333E-2</v>
      </c>
      <c r="Y16" s="16">
        <v>17</v>
      </c>
      <c r="Z16" s="16">
        <v>4</v>
      </c>
      <c r="AA16" s="12" t="s">
        <v>94</v>
      </c>
      <c r="AB16" s="12">
        <v>0.96024432441397423</v>
      </c>
    </row>
    <row r="17" spans="1:28" x14ac:dyDescent="0.25">
      <c r="A17" s="15">
        <v>6</v>
      </c>
      <c r="B17" s="16">
        <v>2</v>
      </c>
      <c r="C17" s="16">
        <v>1</v>
      </c>
      <c r="D17" s="12">
        <v>5.1092901229858398</v>
      </c>
      <c r="E17" s="12">
        <f t="shared" si="0"/>
        <v>2.8970128157493304E-2</v>
      </c>
      <c r="G17" s="16">
        <v>16</v>
      </c>
      <c r="H17" s="16">
        <v>6</v>
      </c>
      <c r="I17" s="12">
        <f t="shared" ca="1" si="1"/>
        <v>3.2839173111922998E-2</v>
      </c>
      <c r="J17" s="12">
        <f t="shared" ca="1" si="2"/>
        <v>1.048216935934267</v>
      </c>
      <c r="L17" s="16">
        <v>16</v>
      </c>
      <c r="M17" s="16">
        <v>6</v>
      </c>
      <c r="N17" s="12">
        <f t="shared" ca="1" si="3"/>
        <v>1.048216935934267</v>
      </c>
      <c r="P17" s="16">
        <v>16</v>
      </c>
      <c r="Q17" s="16">
        <v>6</v>
      </c>
      <c r="R17" s="12">
        <f t="shared" ca="1" si="4"/>
        <v>2.04511722749692E-2</v>
      </c>
      <c r="T17" s="12">
        <v>23</v>
      </c>
      <c r="U17" s="21">
        <v>4</v>
      </c>
      <c r="V17" s="21" t="s">
        <v>94</v>
      </c>
      <c r="W17" s="21">
        <v>7.2493783407490828E-5</v>
      </c>
      <c r="Y17" s="16">
        <v>23</v>
      </c>
      <c r="Z17" s="18">
        <v>4</v>
      </c>
      <c r="AA17" s="21" t="s">
        <v>94</v>
      </c>
      <c r="AB17" s="21">
        <v>1.0001669370374455</v>
      </c>
    </row>
    <row r="18" spans="1:28" x14ac:dyDescent="0.25">
      <c r="A18" s="15">
        <v>6</v>
      </c>
      <c r="B18" s="16">
        <v>2</v>
      </c>
      <c r="C18" s="16">
        <v>2</v>
      </c>
      <c r="D18" s="12">
        <v>6.0500345230102539</v>
      </c>
      <c r="E18" s="12">
        <f t="shared" si="0"/>
        <v>1.5092393981276936E-2</v>
      </c>
      <c r="G18" s="16">
        <v>17</v>
      </c>
      <c r="H18" s="16">
        <v>4</v>
      </c>
      <c r="I18" s="12">
        <f t="shared" ca="1" si="1"/>
        <v>3.00831140178692E-2</v>
      </c>
      <c r="J18" s="12">
        <f t="shared" ca="1" si="2"/>
        <v>0.96024432441397423</v>
      </c>
      <c r="L18" s="16">
        <v>17</v>
      </c>
      <c r="M18" s="16">
        <v>4</v>
      </c>
      <c r="N18" s="12">
        <f t="shared" ca="1" si="3"/>
        <v>0.96024432441397423</v>
      </c>
      <c r="P18" s="16">
        <v>17</v>
      </c>
      <c r="Q18" s="16">
        <v>4</v>
      </c>
      <c r="R18" s="12">
        <f t="shared" ca="1" si="4"/>
        <v>-1.7618251080752333E-2</v>
      </c>
      <c r="T18" s="12">
        <v>2</v>
      </c>
      <c r="U18" s="32">
        <v>5</v>
      </c>
      <c r="V18" s="32" t="s">
        <v>95</v>
      </c>
      <c r="W18" s="32">
        <v>-0.2073270880580077</v>
      </c>
      <c r="Y18" s="16">
        <v>2</v>
      </c>
      <c r="Z18" s="33">
        <v>5</v>
      </c>
      <c r="AA18" s="32" t="s">
        <v>95</v>
      </c>
      <c r="AB18" s="32">
        <v>0.62040160394919375</v>
      </c>
    </row>
    <row r="19" spans="1:28" x14ac:dyDescent="0.25">
      <c r="A19" s="15">
        <v>6</v>
      </c>
      <c r="B19" s="16">
        <v>2</v>
      </c>
      <c r="C19" s="16">
        <v>3</v>
      </c>
      <c r="D19" s="12">
        <v>5.4808368679999999</v>
      </c>
      <c r="E19" s="12">
        <f t="shared" si="0"/>
        <v>2.2392557670876969E-2</v>
      </c>
      <c r="G19" s="16">
        <v>18</v>
      </c>
      <c r="H19" s="16">
        <v>1</v>
      </c>
      <c r="I19" s="12">
        <f t="shared" ca="1" si="1"/>
        <v>2.3890978297240479E-2</v>
      </c>
      <c r="J19" s="12">
        <f t="shared" ca="1" si="2"/>
        <v>0.76259313783126559</v>
      </c>
      <c r="L19" s="16">
        <v>18</v>
      </c>
      <c r="M19" s="16">
        <v>1</v>
      </c>
      <c r="N19" s="12">
        <f t="shared" ca="1" si="3"/>
        <v>0.76259313783126559</v>
      </c>
      <c r="P19" s="16">
        <v>18</v>
      </c>
      <c r="Q19" s="16">
        <v>1</v>
      </c>
      <c r="R19" s="12">
        <f t="shared" ca="1" si="4"/>
        <v>-0.11770710702907233</v>
      </c>
      <c r="T19" s="12">
        <v>8</v>
      </c>
      <c r="U19" s="12">
        <v>5</v>
      </c>
      <c r="V19" s="12" t="s">
        <v>95</v>
      </c>
      <c r="W19" s="12">
        <v>-0.15320902623391386</v>
      </c>
      <c r="Y19" s="16">
        <v>8</v>
      </c>
      <c r="Z19" s="16">
        <v>5</v>
      </c>
      <c r="AA19" s="12" t="s">
        <v>95</v>
      </c>
      <c r="AB19" s="12">
        <v>0.70273401211138731</v>
      </c>
    </row>
    <row r="20" spans="1:28" x14ac:dyDescent="0.25">
      <c r="A20" s="15">
        <v>7</v>
      </c>
      <c r="B20" s="16">
        <v>4</v>
      </c>
      <c r="C20" s="16">
        <v>1</v>
      </c>
      <c r="D20" s="12">
        <v>5.5543718338012695</v>
      </c>
      <c r="E20" s="12">
        <f t="shared" si="0"/>
        <v>2.1279796524331762E-2</v>
      </c>
      <c r="G20" s="16">
        <v>19</v>
      </c>
      <c r="H20" s="16">
        <v>2</v>
      </c>
      <c r="I20" s="12">
        <f t="shared" ca="1" si="1"/>
        <v>3.2280808591349158E-2</v>
      </c>
      <c r="J20" s="12">
        <f t="shared" ca="1" si="2"/>
        <v>1.0303941014525482</v>
      </c>
      <c r="L20" s="16">
        <v>19</v>
      </c>
      <c r="M20" s="16">
        <v>2</v>
      </c>
      <c r="N20" s="12">
        <f t="shared" ca="1" si="3"/>
        <v>1.0303941014525482</v>
      </c>
      <c r="P20" s="16">
        <v>19</v>
      </c>
      <c r="Q20" s="16">
        <v>2</v>
      </c>
      <c r="R20" s="12">
        <f t="shared" ca="1" si="4"/>
        <v>1.3003363880311926E-2</v>
      </c>
      <c r="T20" s="12">
        <v>12</v>
      </c>
      <c r="U20" s="12">
        <v>5</v>
      </c>
      <c r="V20" s="12" t="s">
        <v>95</v>
      </c>
      <c r="W20" s="12">
        <v>-0.11941344159505041</v>
      </c>
      <c r="Y20" s="16">
        <v>12</v>
      </c>
      <c r="Z20" s="16">
        <v>5</v>
      </c>
      <c r="AA20" s="12" t="s">
        <v>95</v>
      </c>
      <c r="AB20" s="12">
        <v>0.75960280256769774</v>
      </c>
    </row>
    <row r="21" spans="1:28" x14ac:dyDescent="0.25">
      <c r="A21" s="15">
        <v>7</v>
      </c>
      <c r="B21" s="16">
        <v>4</v>
      </c>
      <c r="C21" s="16">
        <v>2</v>
      </c>
      <c r="D21" s="12">
        <v>5.5086231231689453</v>
      </c>
      <c r="E21" s="12">
        <f t="shared" si="0"/>
        <v>2.1965404488376045E-2</v>
      </c>
      <c r="G21" s="16">
        <v>20</v>
      </c>
      <c r="H21" s="16">
        <v>5</v>
      </c>
      <c r="I21" s="12">
        <f t="shared" ca="1" si="1"/>
        <v>3.5598660743220482E-2</v>
      </c>
      <c r="J21" s="12">
        <f t="shared" ca="1" si="2"/>
        <v>1.1362989853746943</v>
      </c>
      <c r="L21" s="16">
        <v>20</v>
      </c>
      <c r="M21" s="16">
        <v>5</v>
      </c>
      <c r="N21" s="12">
        <f t="shared" ca="1" si="3"/>
        <v>1.1362989853746943</v>
      </c>
      <c r="P21" s="16">
        <v>20</v>
      </c>
      <c r="Q21" s="16">
        <v>5</v>
      </c>
      <c r="R21" s="12">
        <f t="shared" ca="1" si="4"/>
        <v>5.5492618887325346E-2</v>
      </c>
      <c r="T21" s="12">
        <v>20</v>
      </c>
      <c r="U21" s="21">
        <v>5</v>
      </c>
      <c r="V21" s="21" t="s">
        <v>95</v>
      </c>
      <c r="W21" s="21">
        <v>5.5492618887325346E-2</v>
      </c>
      <c r="Y21" s="16">
        <v>20</v>
      </c>
      <c r="Z21" s="18">
        <v>5</v>
      </c>
      <c r="AA21" s="21" t="s">
        <v>95</v>
      </c>
      <c r="AB21" s="21">
        <v>1.1362989853746943</v>
      </c>
    </row>
    <row r="22" spans="1:28" x14ac:dyDescent="0.25">
      <c r="A22" s="15">
        <v>7</v>
      </c>
      <c r="B22" s="16">
        <v>4</v>
      </c>
      <c r="C22" s="16">
        <v>3</v>
      </c>
      <c r="D22" s="12">
        <v>5.7935686110000004</v>
      </c>
      <c r="E22" s="12">
        <f t="shared" si="0"/>
        <v>1.8028602615053863E-2</v>
      </c>
      <c r="G22" s="16">
        <v>21</v>
      </c>
      <c r="H22" s="16">
        <v>6</v>
      </c>
      <c r="I22" s="12">
        <f t="shared" ca="1" si="1"/>
        <v>2.7324651629064212E-2</v>
      </c>
      <c r="J22" s="12">
        <f t="shared" ca="1" si="2"/>
        <v>0.87219500041825915</v>
      </c>
      <c r="L22" s="16">
        <v>21</v>
      </c>
      <c r="M22" s="16">
        <v>6</v>
      </c>
      <c r="N22" s="12">
        <f t="shared" ca="1" si="3"/>
        <v>0.87219500041825915</v>
      </c>
      <c r="P22" s="16">
        <v>21</v>
      </c>
      <c r="Q22" s="16">
        <v>6</v>
      </c>
      <c r="R22" s="12">
        <f t="shared" ca="1" si="4"/>
        <v>-5.9386407111096121E-2</v>
      </c>
      <c r="T22" s="12">
        <v>4</v>
      </c>
      <c r="U22" s="12">
        <v>6</v>
      </c>
      <c r="V22" s="12" t="s">
        <v>96</v>
      </c>
      <c r="W22" s="12">
        <v>-0.12840315647581965</v>
      </c>
      <c r="Y22" s="16">
        <v>4</v>
      </c>
      <c r="Z22" s="16">
        <v>6</v>
      </c>
      <c r="AA22" s="12" t="s">
        <v>96</v>
      </c>
      <c r="AB22" s="12">
        <v>0.74404095844227802</v>
      </c>
    </row>
    <row r="23" spans="1:28" x14ac:dyDescent="0.25">
      <c r="A23" s="15">
        <v>8</v>
      </c>
      <c r="B23" s="16">
        <v>5</v>
      </c>
      <c r="C23" s="16">
        <v>1</v>
      </c>
      <c r="D23" s="12">
        <v>5.8052968978881836</v>
      </c>
      <c r="E23" s="12">
        <f t="shared" si="0"/>
        <v>1.788263449294894E-2</v>
      </c>
      <c r="G23" s="16">
        <v>22</v>
      </c>
      <c r="H23" s="16">
        <v>2</v>
      </c>
      <c r="I23" s="12">
        <f t="shared" ca="1" si="1"/>
        <v>3.0177221267933763E-2</v>
      </c>
      <c r="J23" s="12">
        <f t="shared" ca="1" si="2"/>
        <v>0.96324820069842487</v>
      </c>
      <c r="L23" s="16">
        <v>22</v>
      </c>
      <c r="M23" s="16">
        <v>2</v>
      </c>
      <c r="N23" s="12">
        <f t="shared" ca="1" si="3"/>
        <v>0.96324820069842487</v>
      </c>
      <c r="P23" s="16">
        <v>22</v>
      </c>
      <c r="Q23" s="16">
        <v>2</v>
      </c>
      <c r="R23" s="12">
        <f t="shared" ca="1" si="4"/>
        <v>-1.6261793555527461E-2</v>
      </c>
      <c r="T23" s="12">
        <v>16</v>
      </c>
      <c r="U23" s="12">
        <v>6</v>
      </c>
      <c r="V23" s="12" t="s">
        <v>96</v>
      </c>
      <c r="W23" s="12">
        <v>2.04511722749692E-2</v>
      </c>
      <c r="Y23" s="16">
        <v>16</v>
      </c>
      <c r="Z23" s="16">
        <v>6</v>
      </c>
      <c r="AA23" s="12" t="s">
        <v>96</v>
      </c>
      <c r="AB23" s="12">
        <v>1.048216935934267</v>
      </c>
    </row>
    <row r="24" spans="1:28" x14ac:dyDescent="0.25">
      <c r="A24" s="15">
        <v>8</v>
      </c>
      <c r="B24" s="16">
        <v>5</v>
      </c>
      <c r="C24" s="16">
        <v>2</v>
      </c>
      <c r="D24" s="12">
        <v>5.3529357910000002</v>
      </c>
      <c r="E24" s="12">
        <f t="shared" si="0"/>
        <v>2.44684107319019E-2</v>
      </c>
      <c r="G24" s="16">
        <v>23</v>
      </c>
      <c r="H24" s="16">
        <v>4</v>
      </c>
      <c r="I24" s="12">
        <f t="shared" ca="1" si="1"/>
        <v>3.1333833732537716E-2</v>
      </c>
      <c r="J24" s="12">
        <f t="shared" ca="1" si="2"/>
        <v>1.0001669370374455</v>
      </c>
      <c r="L24" s="16">
        <v>23</v>
      </c>
      <c r="M24" s="16">
        <v>4</v>
      </c>
      <c r="N24" s="12">
        <f t="shared" ca="1" si="3"/>
        <v>1.0001669370374455</v>
      </c>
      <c r="P24" s="16">
        <v>23</v>
      </c>
      <c r="Q24" s="16">
        <v>4</v>
      </c>
      <c r="R24" s="12">
        <f t="shared" ca="1" si="4"/>
        <v>7.2493783407490828E-5</v>
      </c>
      <c r="T24" s="12">
        <v>21</v>
      </c>
      <c r="U24" s="12">
        <v>6</v>
      </c>
      <c r="V24" s="12" t="s">
        <v>96</v>
      </c>
      <c r="W24" s="12">
        <v>-5.9386407111096121E-2</v>
      </c>
      <c r="Y24" s="16">
        <v>21</v>
      </c>
      <c r="Z24" s="16">
        <v>6</v>
      </c>
      <c r="AA24" s="12" t="s">
        <v>96</v>
      </c>
      <c r="AB24" s="12">
        <v>0.87219500041825915</v>
      </c>
    </row>
    <row r="25" spans="1:28" x14ac:dyDescent="0.25">
      <c r="A25" s="15">
        <v>8</v>
      </c>
      <c r="B25" s="16">
        <v>5</v>
      </c>
      <c r="C25" s="16">
        <v>3</v>
      </c>
      <c r="D25" s="12">
        <v>5.3992137910000002</v>
      </c>
      <c r="E25" s="12">
        <f t="shared" si="0"/>
        <v>2.369598116132423E-2</v>
      </c>
      <c r="G25" s="16">
        <v>24</v>
      </c>
      <c r="H25" s="16">
        <v>6</v>
      </c>
      <c r="I25" s="12">
        <f t="shared" ca="1" si="1"/>
        <v>4.1840826152909447E-2</v>
      </c>
      <c r="J25" s="12">
        <f t="shared" ca="1" si="2"/>
        <v>1.3355471052051964</v>
      </c>
      <c r="L25" s="16">
        <v>24</v>
      </c>
      <c r="M25" s="16">
        <v>6</v>
      </c>
      <c r="N25" s="12">
        <f t="shared" ca="1" si="3"/>
        <v>1.3355471052051964</v>
      </c>
      <c r="P25" s="16">
        <v>24</v>
      </c>
      <c r="Q25" s="16">
        <v>6</v>
      </c>
      <c r="R25" s="12">
        <f t="shared" ca="1" si="4"/>
        <v>0.12565921034309693</v>
      </c>
      <c r="T25" s="12">
        <v>24</v>
      </c>
      <c r="U25" s="12">
        <v>6</v>
      </c>
      <c r="V25" s="12" t="s">
        <v>96</v>
      </c>
      <c r="W25" s="12">
        <v>0.12565921034309693</v>
      </c>
      <c r="Y25" s="16">
        <v>24</v>
      </c>
      <c r="Z25" s="16">
        <v>6</v>
      </c>
      <c r="AA25" s="12" t="s">
        <v>96</v>
      </c>
      <c r="AB25" s="12">
        <v>1.3355471052051964</v>
      </c>
    </row>
    <row r="26" spans="1:28" x14ac:dyDescent="0.25">
      <c r="A26" s="15">
        <v>9</v>
      </c>
      <c r="B26" s="16">
        <v>3</v>
      </c>
      <c r="C26" s="16">
        <v>1</v>
      </c>
      <c r="D26" s="12">
        <v>5.6946487426757813</v>
      </c>
      <c r="E26" s="12">
        <f t="shared" si="0"/>
        <v>1.9308116638415102E-2</v>
      </c>
    </row>
    <row r="27" spans="1:28" x14ac:dyDescent="0.25">
      <c r="A27" s="15">
        <v>9</v>
      </c>
      <c r="B27" s="16">
        <v>3</v>
      </c>
      <c r="C27" s="16">
        <v>2</v>
      </c>
      <c r="D27" s="12">
        <v>5.5209121704101563</v>
      </c>
      <c r="E27" s="12">
        <f t="shared" si="0"/>
        <v>2.1779095200023548E-2</v>
      </c>
    </row>
    <row r="28" spans="1:28" x14ac:dyDescent="0.25">
      <c r="A28" s="15">
        <v>9</v>
      </c>
      <c r="B28" s="16">
        <v>3</v>
      </c>
      <c r="C28" s="16">
        <v>3</v>
      </c>
      <c r="D28" s="12">
        <v>5.1555776596069336</v>
      </c>
      <c r="E28" s="12">
        <f t="shared" si="0"/>
        <v>2.80554009330772E-2</v>
      </c>
      <c r="H28" s="22" t="s">
        <v>85</v>
      </c>
      <c r="I28" s="22">
        <f ca="1">AVERAGE(I25,I22,I17,I5)</f>
        <v>3.132860382822733E-2</v>
      </c>
      <c r="J28" s="22">
        <f ca="1">AVERAGE(J25,J22,J17,J5)</f>
        <v>1</v>
      </c>
    </row>
    <row r="29" spans="1:28" x14ac:dyDescent="0.25">
      <c r="A29" s="15">
        <v>10</v>
      </c>
      <c r="B29" s="16">
        <v>1</v>
      </c>
      <c r="C29" s="16">
        <v>1</v>
      </c>
      <c r="D29" s="12">
        <v>5.2382650375366211</v>
      </c>
      <c r="E29" s="12">
        <f t="shared" si="0"/>
        <v>2.6492631485810388E-2</v>
      </c>
    </row>
    <row r="30" spans="1:28" x14ac:dyDescent="0.25">
      <c r="A30" s="15">
        <v>10</v>
      </c>
      <c r="B30" s="16">
        <v>1</v>
      </c>
      <c r="C30" s="16">
        <v>2</v>
      </c>
      <c r="D30" s="12">
        <v>6.0634269714355469</v>
      </c>
      <c r="E30" s="12">
        <f t="shared" si="0"/>
        <v>1.4952940496131556E-2</v>
      </c>
    </row>
    <row r="31" spans="1:28" x14ac:dyDescent="0.25">
      <c r="A31" s="15">
        <v>10</v>
      </c>
      <c r="B31" s="16">
        <v>1</v>
      </c>
      <c r="C31" s="16">
        <v>3</v>
      </c>
      <c r="D31" s="12">
        <v>5.1992635726928711</v>
      </c>
      <c r="E31" s="12">
        <f t="shared" si="0"/>
        <v>2.721859535790784E-2</v>
      </c>
    </row>
    <row r="32" spans="1:28" x14ac:dyDescent="0.25">
      <c r="A32" s="15">
        <v>11</v>
      </c>
      <c r="B32" s="16">
        <v>3</v>
      </c>
      <c r="C32" s="16">
        <v>1</v>
      </c>
      <c r="D32" s="12">
        <v>5.6743860244750977</v>
      </c>
      <c r="E32" s="12">
        <f t="shared" si="0"/>
        <v>1.9581213363321706E-2</v>
      </c>
    </row>
    <row r="33" spans="1:5" x14ac:dyDescent="0.25">
      <c r="A33" s="15">
        <v>11</v>
      </c>
      <c r="B33" s="16">
        <v>3</v>
      </c>
      <c r="C33" s="16">
        <v>2</v>
      </c>
      <c r="D33" s="12">
        <v>5.6826009750366211</v>
      </c>
      <c r="E33" s="12">
        <f t="shared" si="0"/>
        <v>1.9470031453892159E-2</v>
      </c>
    </row>
    <row r="34" spans="1:5" x14ac:dyDescent="0.25">
      <c r="A34" s="15">
        <v>11</v>
      </c>
      <c r="B34" s="16">
        <v>3</v>
      </c>
      <c r="C34" s="16">
        <v>3</v>
      </c>
      <c r="D34" s="12">
        <v>5.6336469649999996</v>
      </c>
      <c r="E34" s="12">
        <f t="shared" si="0"/>
        <v>2.0142031858552907E-2</v>
      </c>
    </row>
    <row r="35" spans="1:5" x14ac:dyDescent="0.25">
      <c r="A35" s="15">
        <v>12</v>
      </c>
      <c r="B35" s="16">
        <v>5</v>
      </c>
      <c r="C35" s="16">
        <v>1</v>
      </c>
      <c r="D35" s="12">
        <v>5.7661333079999997</v>
      </c>
      <c r="E35" s="12">
        <f t="shared" si="0"/>
        <v>1.8374727844566268E-2</v>
      </c>
    </row>
    <row r="36" spans="1:5" x14ac:dyDescent="0.25">
      <c r="A36" s="15">
        <v>12</v>
      </c>
      <c r="B36" s="16">
        <v>5</v>
      </c>
      <c r="C36" s="16">
        <v>2</v>
      </c>
      <c r="D36" s="12">
        <v>5.5456466674804688</v>
      </c>
      <c r="E36" s="12">
        <f t="shared" si="0"/>
        <v>2.1408882950290715E-2</v>
      </c>
    </row>
    <row r="37" spans="1:5" x14ac:dyDescent="0.25">
      <c r="A37" s="15">
        <v>12</v>
      </c>
      <c r="B37" s="16">
        <v>5</v>
      </c>
      <c r="C37" s="16">
        <v>3</v>
      </c>
      <c r="D37" s="12">
        <v>4.9835538860000002</v>
      </c>
      <c r="E37" s="12">
        <f t="shared" si="0"/>
        <v>3.1608275010506767E-2</v>
      </c>
    </row>
    <row r="38" spans="1:5" x14ac:dyDescent="0.25">
      <c r="A38" s="15">
        <v>13</v>
      </c>
      <c r="B38" s="16">
        <v>1</v>
      </c>
      <c r="C38" s="16">
        <v>1</v>
      </c>
      <c r="D38" s="12">
        <v>5.5197238922119141</v>
      </c>
      <c r="E38" s="12">
        <f t="shared" si="0"/>
        <v>2.1797040977956168E-2</v>
      </c>
    </row>
    <row r="39" spans="1:5" x14ac:dyDescent="0.25">
      <c r="A39" s="15">
        <v>13</v>
      </c>
      <c r="B39" s="16">
        <v>1</v>
      </c>
      <c r="C39" s="16">
        <v>2</v>
      </c>
      <c r="D39" s="12">
        <v>5.2909717559814453</v>
      </c>
      <c r="E39" s="12">
        <f t="shared" si="0"/>
        <v>2.5542229057270053E-2</v>
      </c>
    </row>
    <row r="40" spans="1:5" x14ac:dyDescent="0.25">
      <c r="A40" s="15">
        <v>13</v>
      </c>
      <c r="B40" s="16">
        <v>1</v>
      </c>
      <c r="C40" s="16">
        <v>3</v>
      </c>
      <c r="D40" s="12">
        <v>4.9722690580000002</v>
      </c>
      <c r="E40" s="12">
        <f t="shared" si="0"/>
        <v>3.1856485907164722E-2</v>
      </c>
    </row>
    <row r="41" spans="1:5" x14ac:dyDescent="0.25">
      <c r="A41" s="15">
        <v>14</v>
      </c>
      <c r="B41" s="16">
        <v>3</v>
      </c>
      <c r="C41" s="16">
        <v>1</v>
      </c>
      <c r="D41" s="12">
        <v>5.5629940032958984</v>
      </c>
      <c r="E41" s="12">
        <f t="shared" si="0"/>
        <v>2.1152998534534777E-2</v>
      </c>
    </row>
    <row r="42" spans="1:5" x14ac:dyDescent="0.25">
      <c r="A42" s="15">
        <v>14</v>
      </c>
      <c r="B42" s="16">
        <v>3</v>
      </c>
      <c r="C42" s="16">
        <v>2</v>
      </c>
      <c r="D42" s="12">
        <v>4.8931636809999999</v>
      </c>
      <c r="E42" s="12">
        <f t="shared" si="0"/>
        <v>3.3652006050296876E-2</v>
      </c>
    </row>
    <row r="43" spans="1:5" x14ac:dyDescent="0.25">
      <c r="A43" s="15">
        <v>14</v>
      </c>
      <c r="B43" s="16">
        <v>3</v>
      </c>
      <c r="C43" s="16">
        <v>3</v>
      </c>
      <c r="D43" s="12">
        <v>5.3027086260000003</v>
      </c>
      <c r="E43" s="12">
        <f t="shared" si="0"/>
        <v>2.5335276320508259E-2</v>
      </c>
    </row>
    <row r="44" spans="1:5" x14ac:dyDescent="0.25">
      <c r="A44" s="15">
        <v>15</v>
      </c>
      <c r="B44" s="16">
        <v>2</v>
      </c>
      <c r="C44" s="16">
        <v>1</v>
      </c>
      <c r="D44" s="12">
        <v>4.6977157592773438</v>
      </c>
      <c r="E44" s="12">
        <f t="shared" si="0"/>
        <v>3.8534226461455851E-2</v>
      </c>
    </row>
    <row r="45" spans="1:5" x14ac:dyDescent="0.25">
      <c r="A45" s="15">
        <v>15</v>
      </c>
      <c r="B45" s="16">
        <v>2</v>
      </c>
      <c r="C45" s="16">
        <v>2</v>
      </c>
      <c r="D45" s="12">
        <v>5.1952333450317383</v>
      </c>
      <c r="E45" s="12">
        <f t="shared" si="0"/>
        <v>2.7294737922546993E-2</v>
      </c>
    </row>
    <row r="46" spans="1:5" x14ac:dyDescent="0.25">
      <c r="A46" s="15">
        <v>15</v>
      </c>
      <c r="B46" s="16">
        <v>2</v>
      </c>
      <c r="C46" s="16">
        <v>3</v>
      </c>
      <c r="D46" s="12">
        <v>5.5486841199999999</v>
      </c>
      <c r="E46" s="12">
        <f t="shared" si="0"/>
        <v>2.1363856069269983E-2</v>
      </c>
    </row>
    <row r="47" spans="1:5" x14ac:dyDescent="0.25">
      <c r="A47" s="15">
        <v>16</v>
      </c>
      <c r="B47" s="16">
        <v>6</v>
      </c>
      <c r="C47" s="16">
        <v>1</v>
      </c>
      <c r="D47" s="12">
        <v>5.3229026794433594</v>
      </c>
      <c r="E47" s="12">
        <f t="shared" si="0"/>
        <v>2.4983117439554423E-2</v>
      </c>
    </row>
    <row r="48" spans="1:5" x14ac:dyDescent="0.25">
      <c r="A48" s="15">
        <v>16</v>
      </c>
      <c r="B48" s="16">
        <v>6</v>
      </c>
      <c r="C48" s="16">
        <v>2</v>
      </c>
      <c r="D48" s="12">
        <v>4.4149084091186523</v>
      </c>
      <c r="E48" s="12">
        <f t="shared" si="0"/>
        <v>4.6879194491432512E-2</v>
      </c>
    </row>
    <row r="49" spans="1:5" x14ac:dyDescent="0.25">
      <c r="A49" s="15">
        <v>16</v>
      </c>
      <c r="B49" s="16">
        <v>6</v>
      </c>
      <c r="C49" s="16">
        <v>3</v>
      </c>
      <c r="D49" s="12">
        <v>5.2294387819999999</v>
      </c>
      <c r="E49" s="12">
        <f t="shared" si="0"/>
        <v>2.6655207404782048E-2</v>
      </c>
    </row>
    <row r="50" spans="1:5" x14ac:dyDescent="0.25">
      <c r="A50" s="15">
        <v>17</v>
      </c>
      <c r="B50" s="16">
        <v>4</v>
      </c>
      <c r="C50" s="16">
        <v>1</v>
      </c>
      <c r="D50" s="12">
        <v>4.8516397476196289</v>
      </c>
      <c r="E50" s="12">
        <f t="shared" si="0"/>
        <v>3.4634658339617583E-2</v>
      </c>
    </row>
    <row r="51" spans="1:5" x14ac:dyDescent="0.25">
      <c r="A51" s="15">
        <v>17</v>
      </c>
      <c r="B51" s="16">
        <v>4</v>
      </c>
      <c r="C51" s="16">
        <v>2</v>
      </c>
      <c r="D51" s="12">
        <v>4.8926229479999996</v>
      </c>
      <c r="E51" s="12">
        <f t="shared" si="0"/>
        <v>3.366462144040884E-2</v>
      </c>
    </row>
    <row r="52" spans="1:5" x14ac:dyDescent="0.25">
      <c r="A52" s="15">
        <v>17</v>
      </c>
      <c r="B52" s="16">
        <v>4</v>
      </c>
      <c r="C52" s="16">
        <v>3</v>
      </c>
      <c r="D52" s="12">
        <v>5.5096311570000003</v>
      </c>
      <c r="E52" s="12">
        <f t="shared" si="0"/>
        <v>2.1950062273581174E-2</v>
      </c>
    </row>
    <row r="53" spans="1:5" x14ac:dyDescent="0.25">
      <c r="A53" s="15">
        <v>18</v>
      </c>
      <c r="B53" s="16">
        <v>1</v>
      </c>
      <c r="C53" s="16">
        <v>1</v>
      </c>
      <c r="D53" s="12">
        <v>5.1202526089999996</v>
      </c>
      <c r="E53" s="12">
        <f t="shared" si="0"/>
        <v>2.8750829508568519E-2</v>
      </c>
    </row>
    <row r="54" spans="1:5" x14ac:dyDescent="0.25">
      <c r="A54" s="15">
        <v>18</v>
      </c>
      <c r="B54" s="16">
        <v>1</v>
      </c>
      <c r="C54" s="16">
        <v>2</v>
      </c>
      <c r="D54" s="12">
        <v>5.1811981200000004</v>
      </c>
      <c r="E54" s="12">
        <f t="shared" si="0"/>
        <v>2.7561569973552986E-2</v>
      </c>
    </row>
    <row r="55" spans="1:5" x14ac:dyDescent="0.25">
      <c r="A55" s="15">
        <v>18</v>
      </c>
      <c r="B55" s="16">
        <v>1</v>
      </c>
      <c r="C55" s="16">
        <v>3</v>
      </c>
      <c r="D55" s="12">
        <v>6.0246276859999996</v>
      </c>
      <c r="E55" s="12">
        <f t="shared" si="0"/>
        <v>1.5360535409599935E-2</v>
      </c>
    </row>
    <row r="56" spans="1:5" x14ac:dyDescent="0.25">
      <c r="A56" s="15">
        <v>19</v>
      </c>
      <c r="B56" s="16">
        <v>2</v>
      </c>
      <c r="C56" s="16">
        <v>1</v>
      </c>
      <c r="D56" s="12">
        <v>5.137934684753418</v>
      </c>
      <c r="E56" s="12">
        <f t="shared" si="0"/>
        <v>2.8400601892604602E-2</v>
      </c>
    </row>
    <row r="57" spans="1:5" x14ac:dyDescent="0.25">
      <c r="A57" s="15">
        <v>19</v>
      </c>
      <c r="B57" s="16">
        <v>2</v>
      </c>
      <c r="C57" s="16">
        <v>2</v>
      </c>
      <c r="D57" s="12">
        <v>4.8328866958618164</v>
      </c>
      <c r="E57" s="12">
        <f t="shared" si="0"/>
        <v>3.5087800002630253E-2</v>
      </c>
    </row>
    <row r="58" spans="1:5" x14ac:dyDescent="0.25">
      <c r="A58" s="15">
        <v>19</v>
      </c>
      <c r="B58" s="16">
        <v>2</v>
      </c>
      <c r="C58" s="16">
        <v>3</v>
      </c>
      <c r="D58" s="12">
        <v>4.9059953690000002</v>
      </c>
      <c r="E58" s="12">
        <f t="shared" si="0"/>
        <v>3.3354023878812609E-2</v>
      </c>
    </row>
    <row r="59" spans="1:5" x14ac:dyDescent="0.25">
      <c r="A59" s="15">
        <v>20</v>
      </c>
      <c r="B59" s="16">
        <v>5</v>
      </c>
      <c r="C59" s="16">
        <v>1</v>
      </c>
      <c r="D59" s="12">
        <v>4.7443780899047852</v>
      </c>
      <c r="E59" s="12">
        <f t="shared" si="0"/>
        <v>3.7307820981335768E-2</v>
      </c>
    </row>
    <row r="60" spans="1:5" x14ac:dyDescent="0.25">
      <c r="A60" s="15">
        <v>20</v>
      </c>
      <c r="B60" s="16">
        <v>5</v>
      </c>
      <c r="C60" s="16">
        <v>2</v>
      </c>
      <c r="D60" s="12">
        <v>4.5422658920288086</v>
      </c>
      <c r="E60" s="12">
        <f t="shared" si="0"/>
        <v>4.2918221638328563E-2</v>
      </c>
    </row>
    <row r="61" spans="1:5" x14ac:dyDescent="0.25">
      <c r="A61" s="15">
        <v>20</v>
      </c>
      <c r="B61" s="16">
        <v>5</v>
      </c>
      <c r="C61" s="16">
        <v>3</v>
      </c>
      <c r="D61" s="12">
        <v>5.234061241</v>
      </c>
      <c r="E61" s="12">
        <f t="shared" si="0"/>
        <v>2.6569939609997126E-2</v>
      </c>
    </row>
    <row r="62" spans="1:5" x14ac:dyDescent="0.25">
      <c r="A62" s="15">
        <v>21</v>
      </c>
      <c r="B62" s="16">
        <v>6</v>
      </c>
      <c r="C62" s="16">
        <v>1</v>
      </c>
      <c r="D62" s="12">
        <v>5.2041997909545898</v>
      </c>
      <c r="E62" s="12">
        <f t="shared" si="0"/>
        <v>2.7125625372746216E-2</v>
      </c>
    </row>
    <row r="63" spans="1:5" x14ac:dyDescent="0.25">
      <c r="A63" s="15">
        <v>21</v>
      </c>
      <c r="B63" s="16">
        <v>6</v>
      </c>
      <c r="C63" s="16">
        <v>2</v>
      </c>
      <c r="D63" s="12">
        <v>5.2512836456298828</v>
      </c>
      <c r="E63" s="12">
        <f t="shared" si="0"/>
        <v>2.6254642372668235E-2</v>
      </c>
    </row>
    <row r="64" spans="1:5" x14ac:dyDescent="0.25">
      <c r="A64" s="15">
        <v>21</v>
      </c>
      <c r="B64" s="16">
        <v>6</v>
      </c>
      <c r="C64" s="16">
        <v>3</v>
      </c>
      <c r="D64" s="12">
        <v>5.1281595229999999</v>
      </c>
      <c r="E64" s="12">
        <f t="shared" si="0"/>
        <v>2.8593687141778193E-2</v>
      </c>
    </row>
    <row r="65" spans="1:5" x14ac:dyDescent="0.25">
      <c r="A65" s="15">
        <v>22</v>
      </c>
      <c r="B65" s="16">
        <v>2</v>
      </c>
      <c r="C65" s="16">
        <v>1</v>
      </c>
      <c r="D65" s="12">
        <v>4.6041593551635742</v>
      </c>
      <c r="E65" s="12">
        <f t="shared" si="0"/>
        <v>4.1115912133192718E-2</v>
      </c>
    </row>
    <row r="66" spans="1:5" x14ac:dyDescent="0.25">
      <c r="A66" s="15">
        <v>22</v>
      </c>
      <c r="B66" s="16">
        <v>2</v>
      </c>
      <c r="C66" s="16">
        <v>2</v>
      </c>
      <c r="D66" s="12">
        <v>5.2113275527954102</v>
      </c>
      <c r="E66" s="12">
        <f t="shared" si="0"/>
        <v>2.6991939348612985E-2</v>
      </c>
    </row>
    <row r="67" spans="1:5" x14ac:dyDescent="0.25">
      <c r="A67" s="15">
        <v>22</v>
      </c>
      <c r="B67" s="16">
        <v>2</v>
      </c>
      <c r="C67" s="16">
        <v>3</v>
      </c>
      <c r="D67" s="12">
        <v>5.4788246149999997</v>
      </c>
      <c r="E67" s="12">
        <f t="shared" ref="E67:E72" si="5">2^-(D67)</f>
        <v>2.2423812321995577E-2</v>
      </c>
    </row>
    <row r="68" spans="1:5" x14ac:dyDescent="0.25">
      <c r="A68" s="15">
        <v>23</v>
      </c>
      <c r="B68" s="16">
        <v>4</v>
      </c>
      <c r="C68" s="16">
        <v>1</v>
      </c>
      <c r="D68" s="12">
        <v>4.6787986755371094</v>
      </c>
      <c r="E68" s="12">
        <f t="shared" si="5"/>
        <v>3.904282687478746E-2</v>
      </c>
    </row>
    <row r="69" spans="1:5" x14ac:dyDescent="0.25">
      <c r="A69" s="15">
        <v>23</v>
      </c>
      <c r="B69" s="16">
        <v>4</v>
      </c>
      <c r="C69" s="16">
        <v>2</v>
      </c>
      <c r="D69" s="12">
        <v>5.2608480453491211</v>
      </c>
      <c r="E69" s="12">
        <f t="shared" si="5"/>
        <v>2.6081161940364705E-2</v>
      </c>
    </row>
    <row r="70" spans="1:5" x14ac:dyDescent="0.25">
      <c r="A70" s="15">
        <v>23</v>
      </c>
      <c r="B70" s="16">
        <v>4</v>
      </c>
      <c r="C70" s="16">
        <v>3</v>
      </c>
      <c r="D70" s="12">
        <v>5.1139097213745117</v>
      </c>
      <c r="E70" s="12">
        <f t="shared" si="5"/>
        <v>2.8877512382460984E-2</v>
      </c>
    </row>
    <row r="71" spans="1:5" x14ac:dyDescent="0.25">
      <c r="A71" s="15">
        <v>24</v>
      </c>
      <c r="B71" s="16">
        <v>6</v>
      </c>
      <c r="C71" s="16">
        <v>1</v>
      </c>
      <c r="D71" s="12">
        <v>4.5539083480834961</v>
      </c>
      <c r="E71" s="12">
        <f t="shared" si="5"/>
        <v>4.2573268102572739E-2</v>
      </c>
    </row>
    <row r="72" spans="1:5" ht="15.75" thickBot="1" x14ac:dyDescent="0.3">
      <c r="A72" s="17">
        <v>24</v>
      </c>
      <c r="B72" s="16">
        <v>6</v>
      </c>
      <c r="C72" s="16">
        <v>2</v>
      </c>
      <c r="D72" s="12">
        <v>4.6044235230000004</v>
      </c>
      <c r="E72" s="12">
        <f t="shared" si="5"/>
        <v>4.1108384203246154E-2</v>
      </c>
    </row>
  </sheetData>
  <sortState xmlns:xlrd2="http://schemas.microsoft.com/office/spreadsheetml/2017/richdata2" ref="Y2:AB25">
    <sortCondition ref="Z2:Z2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E2B27-80DC-F94E-BA74-38707816F463}">
  <dimension ref="A1:AB72"/>
  <sheetViews>
    <sheetView topLeftCell="K1" workbookViewId="0">
      <selection activeCell="AB28" sqref="T27:AB28"/>
    </sheetView>
  </sheetViews>
  <sheetFormatPr defaultColWidth="11.42578125" defaultRowHeight="15" x14ac:dyDescent="0.25"/>
  <cols>
    <col min="1" max="3" width="11.42578125" style="12"/>
    <col min="4" max="4" width="10.85546875" style="12"/>
    <col min="5" max="16384" width="11.42578125" style="12"/>
  </cols>
  <sheetData>
    <row r="1" spans="1:28" s="16" customFormat="1" x14ac:dyDescent="0.25">
      <c r="A1" s="25" t="s">
        <v>1</v>
      </c>
      <c r="B1" s="18" t="s">
        <v>2</v>
      </c>
      <c r="C1" s="18" t="s">
        <v>3</v>
      </c>
      <c r="D1" s="18" t="s">
        <v>7</v>
      </c>
      <c r="E1" s="18" t="s">
        <v>81</v>
      </c>
      <c r="G1" s="18" t="s">
        <v>1</v>
      </c>
      <c r="H1" s="18" t="s">
        <v>2</v>
      </c>
      <c r="I1" s="18" t="s">
        <v>82</v>
      </c>
      <c r="J1" s="18" t="s">
        <v>83</v>
      </c>
      <c r="L1" s="18" t="s">
        <v>1</v>
      </c>
      <c r="M1" s="18" t="s">
        <v>2</v>
      </c>
      <c r="N1" s="18" t="s">
        <v>83</v>
      </c>
      <c r="P1" s="18" t="s">
        <v>1</v>
      </c>
      <c r="Q1" s="18" t="s">
        <v>2</v>
      </c>
      <c r="R1" s="18" t="s">
        <v>86</v>
      </c>
      <c r="T1" s="18" t="s">
        <v>1</v>
      </c>
      <c r="U1" s="19" t="s">
        <v>2</v>
      </c>
      <c r="V1" s="18" t="s">
        <v>90</v>
      </c>
      <c r="W1" s="18" t="s">
        <v>86</v>
      </c>
      <c r="Y1" s="18" t="s">
        <v>1</v>
      </c>
      <c r="Z1" s="19" t="s">
        <v>2</v>
      </c>
      <c r="AA1" s="18" t="s">
        <v>90</v>
      </c>
      <c r="AB1" s="18" t="s">
        <v>83</v>
      </c>
    </row>
    <row r="2" spans="1:28" x14ac:dyDescent="0.25">
      <c r="A2" s="15">
        <v>1</v>
      </c>
      <c r="B2" s="16">
        <v>4</v>
      </c>
      <c r="C2" s="16">
        <v>1</v>
      </c>
      <c r="D2" s="12">
        <v>8.582971573</v>
      </c>
      <c r="E2" s="12">
        <f>2^-(D2)</f>
        <v>2.6077629129765099E-3</v>
      </c>
      <c r="G2" s="12">
        <v>1</v>
      </c>
      <c r="H2" s="12">
        <v>4</v>
      </c>
      <c r="I2" s="12">
        <f ca="1">AVERAGE(OFFSET($E$2,(ROW()-ROW($E$2))*3,,3,))</f>
        <v>4.1368783200474895E-3</v>
      </c>
      <c r="J2" s="12">
        <f ca="1">I2/$I$28</f>
        <v>1.5532178143913744</v>
      </c>
      <c r="L2" s="12">
        <v>1</v>
      </c>
      <c r="M2" s="12">
        <v>4</v>
      </c>
      <c r="N2" s="12">
        <f ca="1">J2</f>
        <v>1.5532178143913744</v>
      </c>
      <c r="P2" s="12">
        <v>1</v>
      </c>
      <c r="Q2" s="12">
        <v>4</v>
      </c>
      <c r="R2" s="12">
        <f ca="1">LOG(N2)</f>
        <v>0.19123236297593171</v>
      </c>
      <c r="T2" s="12">
        <v>5</v>
      </c>
      <c r="U2" s="20">
        <v>1</v>
      </c>
      <c r="V2" s="37" t="s">
        <v>91</v>
      </c>
      <c r="W2" s="37">
        <v>0.58491832348306649</v>
      </c>
      <c r="Y2" s="12">
        <v>5</v>
      </c>
      <c r="Z2" s="20">
        <v>1</v>
      </c>
      <c r="AA2" s="37" t="s">
        <v>91</v>
      </c>
      <c r="AB2" s="37">
        <v>3.8451945977348663</v>
      </c>
    </row>
    <row r="3" spans="1:28" x14ac:dyDescent="0.25">
      <c r="A3" s="15">
        <v>1</v>
      </c>
      <c r="B3" s="16">
        <v>4</v>
      </c>
      <c r="C3" s="16">
        <v>2</v>
      </c>
      <c r="D3" s="12">
        <v>6.8959541320800781</v>
      </c>
      <c r="E3" s="12">
        <f t="shared" ref="E3:E66" si="0">2^-(D3)</f>
        <v>8.3967448682415076E-3</v>
      </c>
      <c r="G3" s="12">
        <v>2</v>
      </c>
      <c r="H3" s="12">
        <v>5</v>
      </c>
      <c r="I3" s="12">
        <f t="shared" ref="I3:I25" ca="1" si="1">AVERAGE(OFFSET($E$2,(ROW()-ROW($E$2))*3,,3,))</f>
        <v>3.397145721418313E-3</v>
      </c>
      <c r="J3" s="12">
        <f t="shared" ref="J3:J25" ca="1" si="2">I3/$I$28</f>
        <v>1.2754804092303564</v>
      </c>
      <c r="L3" s="12">
        <v>2</v>
      </c>
      <c r="M3" s="12">
        <v>5</v>
      </c>
      <c r="N3" s="12">
        <f t="shared" ref="N3:N25" ca="1" si="3">J3</f>
        <v>1.2754804092303564</v>
      </c>
      <c r="P3" s="12">
        <v>2</v>
      </c>
      <c r="Q3" s="12">
        <v>5</v>
      </c>
      <c r="R3" s="12">
        <f t="shared" ref="R3:R25" ca="1" si="4">LOG(N3)</f>
        <v>0.10567379244130647</v>
      </c>
      <c r="T3" s="12">
        <v>10</v>
      </c>
      <c r="U3" s="20">
        <v>1</v>
      </c>
      <c r="V3" s="37" t="s">
        <v>91</v>
      </c>
      <c r="W3" s="37">
        <v>0.56597047554581514</v>
      </c>
      <c r="Y3" s="12">
        <v>10</v>
      </c>
      <c r="Z3" s="20">
        <v>1</v>
      </c>
      <c r="AA3" s="37" t="s">
        <v>91</v>
      </c>
      <c r="AB3" s="37">
        <v>3.6810394814017537</v>
      </c>
    </row>
    <row r="4" spans="1:28" x14ac:dyDescent="0.25">
      <c r="A4" s="15">
        <v>1</v>
      </c>
      <c r="B4" s="16">
        <v>4</v>
      </c>
      <c r="C4" s="16">
        <v>3</v>
      </c>
      <c r="D4" s="12">
        <v>9.4740571980000006</v>
      </c>
      <c r="E4" s="12">
        <f t="shared" si="0"/>
        <v>1.4061271789244504E-3</v>
      </c>
      <c r="G4" s="12">
        <v>3</v>
      </c>
      <c r="H4" s="12">
        <v>3</v>
      </c>
      <c r="I4" s="12">
        <f t="shared" ca="1" si="1"/>
        <v>5.1983248823966799E-3</v>
      </c>
      <c r="J4" s="12">
        <f t="shared" ca="1" si="2"/>
        <v>1.9517448152160739</v>
      </c>
      <c r="L4" s="12">
        <v>3</v>
      </c>
      <c r="M4" s="12">
        <v>3</v>
      </c>
      <c r="N4" s="12">
        <f t="shared" ca="1" si="3"/>
        <v>1.9517448152160739</v>
      </c>
      <c r="P4" s="12">
        <v>3</v>
      </c>
      <c r="Q4" s="12">
        <v>3</v>
      </c>
      <c r="R4" s="12">
        <f t="shared" ca="1" si="4"/>
        <v>0.29042303434079098</v>
      </c>
      <c r="T4" s="12">
        <v>13</v>
      </c>
      <c r="U4" s="20">
        <v>1</v>
      </c>
      <c r="V4" s="37" t="s">
        <v>91</v>
      </c>
      <c r="W4" s="37">
        <v>-1.0122403863943892</v>
      </c>
      <c r="Y4" s="12">
        <v>13</v>
      </c>
      <c r="Z4" s="20">
        <v>1</v>
      </c>
      <c r="AA4" s="37" t="s">
        <v>91</v>
      </c>
      <c r="AB4" s="37">
        <v>9.7220894732082716E-2</v>
      </c>
    </row>
    <row r="5" spans="1:28" x14ac:dyDescent="0.25">
      <c r="A5" s="15">
        <v>2</v>
      </c>
      <c r="B5" s="16">
        <v>5</v>
      </c>
      <c r="C5" s="16">
        <v>1</v>
      </c>
      <c r="D5" s="12">
        <v>14.526372909545898</v>
      </c>
      <c r="E5" s="12">
        <f t="shared" si="0"/>
        <v>4.2376591899725389E-5</v>
      </c>
      <c r="G5" s="12">
        <v>4</v>
      </c>
      <c r="H5" s="12">
        <v>6</v>
      </c>
      <c r="I5" s="12">
        <f t="shared" ca="1" si="1"/>
        <v>9.6935831010404091E-3</v>
      </c>
      <c r="J5" s="12">
        <f t="shared" ca="1" si="2"/>
        <v>3.6395186884893214</v>
      </c>
      <c r="L5" s="12">
        <v>4</v>
      </c>
      <c r="M5" s="12">
        <v>6</v>
      </c>
      <c r="N5" s="12">
        <f t="shared" ca="1" si="3"/>
        <v>3.6395186884893214</v>
      </c>
      <c r="P5" s="12">
        <v>4</v>
      </c>
      <c r="Q5" s="12">
        <v>6</v>
      </c>
      <c r="R5" s="12">
        <f t="shared" ca="1" si="4"/>
        <v>0.56104395377150118</v>
      </c>
      <c r="T5" s="12">
        <v>18</v>
      </c>
      <c r="U5" s="20">
        <v>1</v>
      </c>
      <c r="V5" s="37" t="s">
        <v>91</v>
      </c>
      <c r="W5" s="37">
        <v>0.11229116789055704</v>
      </c>
      <c r="Y5" s="12">
        <v>18</v>
      </c>
      <c r="Z5" s="20">
        <v>1</v>
      </c>
      <c r="AA5" s="37" t="s">
        <v>91</v>
      </c>
      <c r="AB5" s="37">
        <v>1.2950638115422179</v>
      </c>
    </row>
    <row r="6" spans="1:28" x14ac:dyDescent="0.25">
      <c r="A6" s="15">
        <v>2</v>
      </c>
      <c r="B6" s="16">
        <v>5</v>
      </c>
      <c r="C6" s="16">
        <v>2</v>
      </c>
      <c r="D6" s="12">
        <v>11.491006851196289</v>
      </c>
      <c r="E6" s="12">
        <f t="shared" si="0"/>
        <v>3.4742595294983249E-4</v>
      </c>
      <c r="G6" s="12">
        <v>5</v>
      </c>
      <c r="H6" s="12">
        <v>1</v>
      </c>
      <c r="I6" s="12">
        <f t="shared" ca="1" si="1"/>
        <v>1.0241385348755006E-2</v>
      </c>
      <c r="J6" s="12">
        <f t="shared" ca="1" si="2"/>
        <v>3.8451945977348663</v>
      </c>
      <c r="L6" s="12">
        <v>5</v>
      </c>
      <c r="M6" s="12">
        <v>1</v>
      </c>
      <c r="N6" s="12">
        <f t="shared" ca="1" si="3"/>
        <v>3.8451945977348663</v>
      </c>
      <c r="P6" s="12">
        <v>5</v>
      </c>
      <c r="Q6" s="12">
        <v>1</v>
      </c>
      <c r="R6" s="12">
        <f t="shared" ca="1" si="4"/>
        <v>0.58491832348306649</v>
      </c>
      <c r="T6" s="12">
        <v>6</v>
      </c>
      <c r="U6" s="20">
        <v>2</v>
      </c>
      <c r="V6" s="37" t="s">
        <v>92</v>
      </c>
      <c r="W6" s="37">
        <v>-6.4914751566314016E-2</v>
      </c>
      <c r="Y6" s="12">
        <v>6</v>
      </c>
      <c r="Z6" s="20">
        <v>2</v>
      </c>
      <c r="AA6" s="37" t="s">
        <v>92</v>
      </c>
      <c r="AB6" s="37">
        <v>0.86116277476274805</v>
      </c>
    </row>
    <row r="7" spans="1:28" x14ac:dyDescent="0.25">
      <c r="A7" s="15">
        <v>2</v>
      </c>
      <c r="B7" s="16">
        <v>5</v>
      </c>
      <c r="C7" s="16">
        <v>3</v>
      </c>
      <c r="D7" s="12">
        <v>6.6727619169999999</v>
      </c>
      <c r="E7" s="12">
        <f t="shared" si="0"/>
        <v>9.8016346194053812E-3</v>
      </c>
      <c r="G7" s="12">
        <v>6</v>
      </c>
      <c r="H7" s="12">
        <v>2</v>
      </c>
      <c r="I7" s="12">
        <f t="shared" ca="1" si="1"/>
        <v>2.2936419991705548E-3</v>
      </c>
      <c r="J7" s="12">
        <f t="shared" ca="1" si="2"/>
        <v>0.86116277476274805</v>
      </c>
      <c r="L7" s="12">
        <v>6</v>
      </c>
      <c r="M7" s="12">
        <v>2</v>
      </c>
      <c r="N7" s="12">
        <f t="shared" ca="1" si="3"/>
        <v>0.86116277476274805</v>
      </c>
      <c r="P7" s="12">
        <v>6</v>
      </c>
      <c r="Q7" s="12">
        <v>2</v>
      </c>
      <c r="R7" s="12">
        <f t="shared" ca="1" si="4"/>
        <v>-6.4914751566314016E-2</v>
      </c>
      <c r="T7" s="12">
        <v>15</v>
      </c>
      <c r="U7" s="20">
        <v>2</v>
      </c>
      <c r="V7" s="37" t="s">
        <v>92</v>
      </c>
      <c r="W7" s="37">
        <v>-0.37609679834090259</v>
      </c>
      <c r="Y7" s="12">
        <v>15</v>
      </c>
      <c r="Z7" s="20">
        <v>2</v>
      </c>
      <c r="AA7" s="37" t="s">
        <v>92</v>
      </c>
      <c r="AB7" s="37">
        <v>0.42063286458352278</v>
      </c>
    </row>
    <row r="8" spans="1:28" x14ac:dyDescent="0.25">
      <c r="A8" s="15">
        <v>3</v>
      </c>
      <c r="B8" s="16">
        <v>3</v>
      </c>
      <c r="C8" s="16">
        <v>1</v>
      </c>
      <c r="D8" s="12">
        <v>8.8743200302124023</v>
      </c>
      <c r="E8" s="12">
        <f t="shared" si="0"/>
        <v>2.1309020136247928E-3</v>
      </c>
      <c r="G8" s="12">
        <v>7</v>
      </c>
      <c r="H8" s="12">
        <v>4</v>
      </c>
      <c r="I8" s="12">
        <f t="shared" ca="1" si="1"/>
        <v>1.0128703350099418E-3</v>
      </c>
      <c r="J8" s="12">
        <f t="shared" ca="1" si="2"/>
        <v>0.38028874100119564</v>
      </c>
      <c r="L8" s="12">
        <v>7</v>
      </c>
      <c r="M8" s="12">
        <v>4</v>
      </c>
      <c r="N8" s="12">
        <f t="shared" ca="1" si="3"/>
        <v>0.38028874100119564</v>
      </c>
      <c r="P8" s="12">
        <v>7</v>
      </c>
      <c r="Q8" s="12">
        <v>4</v>
      </c>
      <c r="R8" s="12">
        <f t="shared" ca="1" si="4"/>
        <v>-0.41988653231504236</v>
      </c>
      <c r="T8" s="12">
        <v>19</v>
      </c>
      <c r="U8" s="20">
        <v>2</v>
      </c>
      <c r="V8" s="37" t="s">
        <v>92</v>
      </c>
      <c r="W8" s="37">
        <v>-1.1670082001747599</v>
      </c>
      <c r="Y8" s="12">
        <v>19</v>
      </c>
      <c r="Z8" s="20">
        <v>2</v>
      </c>
      <c r="AA8" s="37" t="s">
        <v>92</v>
      </c>
      <c r="AB8" s="37">
        <v>6.8075650480025923E-2</v>
      </c>
    </row>
    <row r="9" spans="1:28" x14ac:dyDescent="0.25">
      <c r="A9" s="15">
        <v>3</v>
      </c>
      <c r="B9" s="16">
        <v>3</v>
      </c>
      <c r="C9" s="16">
        <v>2</v>
      </c>
      <c r="D9" s="12">
        <v>6.2217340469360352</v>
      </c>
      <c r="E9" s="12">
        <f t="shared" si="0"/>
        <v>1.3398970372808912E-2</v>
      </c>
      <c r="G9" s="12">
        <v>8</v>
      </c>
      <c r="H9" s="12">
        <v>5</v>
      </c>
      <c r="I9" s="12">
        <f t="shared" ca="1" si="1"/>
        <v>5.8958445265873613E-3</v>
      </c>
      <c r="J9" s="12">
        <f t="shared" ca="1" si="2"/>
        <v>2.2136330926630312</v>
      </c>
      <c r="L9" s="12">
        <v>8</v>
      </c>
      <c r="M9" s="12">
        <v>5</v>
      </c>
      <c r="N9" s="12">
        <f t="shared" ca="1" si="3"/>
        <v>2.2136330926630312</v>
      </c>
      <c r="P9" s="12">
        <v>8</v>
      </c>
      <c r="Q9" s="12">
        <v>5</v>
      </c>
      <c r="R9" s="12">
        <f t="shared" ca="1" si="4"/>
        <v>0.34510563865797633</v>
      </c>
      <c r="T9" s="12">
        <v>22</v>
      </c>
      <c r="U9" s="20">
        <v>2</v>
      </c>
      <c r="V9" s="37" t="s">
        <v>92</v>
      </c>
      <c r="W9" s="37">
        <v>0.26644423678000373</v>
      </c>
      <c r="Y9" s="12">
        <v>22</v>
      </c>
      <c r="Z9" s="20">
        <v>2</v>
      </c>
      <c r="AA9" s="37" t="s">
        <v>92</v>
      </c>
      <c r="AB9" s="37">
        <v>1.8469036380716835</v>
      </c>
    </row>
    <row r="10" spans="1:28" x14ac:dyDescent="0.25">
      <c r="A10" s="15">
        <v>3</v>
      </c>
      <c r="B10" s="16">
        <v>3</v>
      </c>
      <c r="C10" s="16">
        <v>3</v>
      </c>
      <c r="D10" s="12">
        <v>13.906932830810547</v>
      </c>
      <c r="E10" s="12">
        <f t="shared" si="0"/>
        <v>6.5102260756335213E-5</v>
      </c>
      <c r="G10" s="12">
        <v>9</v>
      </c>
      <c r="H10" s="12">
        <v>3</v>
      </c>
      <c r="I10" s="12">
        <f t="shared" ca="1" si="1"/>
        <v>1.767658090207621E-3</v>
      </c>
      <c r="J10" s="12">
        <f t="shared" ca="1" si="2"/>
        <v>0.66367870240669646</v>
      </c>
      <c r="L10" s="12">
        <v>9</v>
      </c>
      <c r="M10" s="12">
        <v>3</v>
      </c>
      <c r="N10" s="12">
        <f t="shared" ca="1" si="3"/>
        <v>0.66367870240669646</v>
      </c>
      <c r="P10" s="12">
        <v>9</v>
      </c>
      <c r="Q10" s="12">
        <v>3</v>
      </c>
      <c r="R10" s="12">
        <f t="shared" ca="1" si="4"/>
        <v>-0.17804211873833389</v>
      </c>
      <c r="T10" s="12">
        <v>3</v>
      </c>
      <c r="U10" s="20">
        <v>3</v>
      </c>
      <c r="V10" s="37" t="s">
        <v>93</v>
      </c>
      <c r="W10" s="37">
        <v>0.29042303434079098</v>
      </c>
      <c r="Y10" s="12">
        <v>3</v>
      </c>
      <c r="Z10" s="20">
        <v>3</v>
      </c>
      <c r="AA10" s="37" t="s">
        <v>93</v>
      </c>
      <c r="AB10" s="37">
        <v>1.9517448152160739</v>
      </c>
    </row>
    <row r="11" spans="1:28" x14ac:dyDescent="0.25">
      <c r="A11" s="15">
        <v>4</v>
      </c>
      <c r="B11" s="16">
        <v>6</v>
      </c>
      <c r="C11" s="16">
        <v>1</v>
      </c>
      <c r="D11" s="12">
        <v>13.21811580657959</v>
      </c>
      <c r="E11" s="12">
        <f t="shared" si="0"/>
        <v>1.0494231878617725E-4</v>
      </c>
      <c r="G11" s="12">
        <v>10</v>
      </c>
      <c r="H11" s="12">
        <v>1</v>
      </c>
      <c r="I11" s="12">
        <f t="shared" ca="1" si="1"/>
        <v>9.8041705965217999E-3</v>
      </c>
      <c r="J11" s="12">
        <f t="shared" ca="1" si="2"/>
        <v>3.6810394814017537</v>
      </c>
      <c r="L11" s="12">
        <v>10</v>
      </c>
      <c r="M11" s="12">
        <v>1</v>
      </c>
      <c r="N11" s="12">
        <f t="shared" ca="1" si="3"/>
        <v>3.6810394814017537</v>
      </c>
      <c r="P11" s="12">
        <v>10</v>
      </c>
      <c r="Q11" s="12">
        <v>1</v>
      </c>
      <c r="R11" s="12">
        <f t="shared" ca="1" si="4"/>
        <v>0.56597047554581514</v>
      </c>
      <c r="T11" s="12">
        <v>9</v>
      </c>
      <c r="U11" s="20">
        <v>3</v>
      </c>
      <c r="V11" s="37" t="s">
        <v>93</v>
      </c>
      <c r="W11" s="37">
        <v>-0.17804211873833389</v>
      </c>
      <c r="Y11" s="12">
        <v>9</v>
      </c>
      <c r="Z11" s="20">
        <v>3</v>
      </c>
      <c r="AA11" s="37" t="s">
        <v>93</v>
      </c>
      <c r="AB11" s="37">
        <v>0.66367870240669646</v>
      </c>
    </row>
    <row r="12" spans="1:28" x14ac:dyDescent="0.25">
      <c r="A12" s="15">
        <v>4</v>
      </c>
      <c r="B12" s="16">
        <v>6</v>
      </c>
      <c r="C12" s="16">
        <v>2</v>
      </c>
      <c r="D12" s="12">
        <v>11.331805229187012</v>
      </c>
      <c r="E12" s="12">
        <f t="shared" si="0"/>
        <v>3.8795979483652923E-4</v>
      </c>
      <c r="G12" s="12">
        <v>11</v>
      </c>
      <c r="H12" s="12">
        <v>3</v>
      </c>
      <c r="I12" s="12">
        <f t="shared" ca="1" si="1"/>
        <v>7.6871480774363789E-3</v>
      </c>
      <c r="J12" s="12">
        <f t="shared" ca="1" si="2"/>
        <v>2.8861896367310909</v>
      </c>
      <c r="L12" s="12">
        <v>11</v>
      </c>
      <c r="M12" s="12">
        <v>3</v>
      </c>
      <c r="N12" s="12">
        <f t="shared" ca="1" si="3"/>
        <v>2.8861896367310909</v>
      </c>
      <c r="P12" s="12">
        <v>11</v>
      </c>
      <c r="Q12" s="12">
        <v>3</v>
      </c>
      <c r="R12" s="12">
        <f t="shared" ca="1" si="4"/>
        <v>0.46032486295988445</v>
      </c>
      <c r="T12" s="12">
        <v>11</v>
      </c>
      <c r="U12" s="20">
        <v>3</v>
      </c>
      <c r="V12" s="37" t="s">
        <v>93</v>
      </c>
      <c r="W12" s="37">
        <v>0.46032486295988445</v>
      </c>
      <c r="Y12" s="12">
        <v>11</v>
      </c>
      <c r="Z12" s="20">
        <v>3</v>
      </c>
      <c r="AA12" s="37" t="s">
        <v>93</v>
      </c>
      <c r="AB12" s="37">
        <v>2.8861896367310909</v>
      </c>
    </row>
    <row r="13" spans="1:28" x14ac:dyDescent="0.25">
      <c r="A13" s="15">
        <v>4</v>
      </c>
      <c r="B13" s="16">
        <v>6</v>
      </c>
      <c r="C13" s="16">
        <v>3</v>
      </c>
      <c r="D13" s="12">
        <v>5.128454208</v>
      </c>
      <c r="E13" s="12">
        <f t="shared" si="0"/>
        <v>2.8587847189498524E-2</v>
      </c>
      <c r="G13" s="12">
        <v>12</v>
      </c>
      <c r="H13" s="12">
        <v>5</v>
      </c>
      <c r="I13" s="12">
        <f t="shared" ca="1" si="1"/>
        <v>1.0271121121123829E-2</v>
      </c>
      <c r="J13" s="12">
        <f t="shared" ca="1" si="2"/>
        <v>3.8563590864615764</v>
      </c>
      <c r="L13" s="12">
        <v>12</v>
      </c>
      <c r="M13" s="12">
        <v>5</v>
      </c>
      <c r="N13" s="12">
        <f t="shared" ca="1" si="3"/>
        <v>3.8563590864615764</v>
      </c>
      <c r="P13" s="12">
        <v>12</v>
      </c>
      <c r="Q13" s="12">
        <v>5</v>
      </c>
      <c r="R13" s="12">
        <f t="shared" ca="1" si="4"/>
        <v>0.5861774666228895</v>
      </c>
      <c r="T13" s="12">
        <v>14</v>
      </c>
      <c r="U13" s="20">
        <v>3</v>
      </c>
      <c r="V13" s="37" t="s">
        <v>93</v>
      </c>
      <c r="W13" s="37">
        <v>-0.94690921697740882</v>
      </c>
      <c r="Y13" s="12">
        <v>14</v>
      </c>
      <c r="Z13" s="20">
        <v>3</v>
      </c>
      <c r="AA13" s="37" t="s">
        <v>93</v>
      </c>
      <c r="AB13" s="37">
        <v>0.1130032106964137</v>
      </c>
    </row>
    <row r="14" spans="1:28" x14ac:dyDescent="0.25">
      <c r="A14" s="15">
        <v>5</v>
      </c>
      <c r="B14" s="16">
        <v>1</v>
      </c>
      <c r="C14" s="16">
        <v>1</v>
      </c>
      <c r="D14" s="12">
        <v>7.7386369705200195</v>
      </c>
      <c r="E14" s="12">
        <f t="shared" si="0"/>
        <v>4.6820726297161584E-3</v>
      </c>
      <c r="G14" s="12">
        <v>13</v>
      </c>
      <c r="H14" s="12">
        <v>1</v>
      </c>
      <c r="I14" s="12">
        <f t="shared" ca="1" si="1"/>
        <v>2.5894050914576329E-4</v>
      </c>
      <c r="J14" s="12">
        <f t="shared" ca="1" si="2"/>
        <v>9.7220894732082716E-2</v>
      </c>
      <c r="L14" s="12">
        <v>13</v>
      </c>
      <c r="M14" s="12">
        <v>1</v>
      </c>
      <c r="N14" s="12">
        <f t="shared" ca="1" si="3"/>
        <v>9.7220894732082716E-2</v>
      </c>
      <c r="P14" s="12">
        <v>13</v>
      </c>
      <c r="Q14" s="12">
        <v>1</v>
      </c>
      <c r="R14" s="12">
        <f t="shared" ca="1" si="4"/>
        <v>-1.0122403863943892</v>
      </c>
      <c r="T14" s="12">
        <v>1</v>
      </c>
      <c r="U14" s="20">
        <v>4</v>
      </c>
      <c r="V14" s="37" t="s">
        <v>94</v>
      </c>
      <c r="W14" s="37">
        <v>0.19123236297593171</v>
      </c>
      <c r="Y14" s="12">
        <v>1</v>
      </c>
      <c r="Z14" s="20">
        <v>4</v>
      </c>
      <c r="AA14" s="37" t="s">
        <v>94</v>
      </c>
      <c r="AB14" s="37">
        <v>1.5532178143913744</v>
      </c>
    </row>
    <row r="15" spans="1:28" x14ac:dyDescent="0.25">
      <c r="A15" s="15">
        <v>5</v>
      </c>
      <c r="B15" s="16">
        <v>1</v>
      </c>
      <c r="C15" s="16">
        <v>2</v>
      </c>
      <c r="D15" s="12">
        <v>5.3561210632324219</v>
      </c>
      <c r="E15" s="12">
        <f t="shared" si="0"/>
        <v>2.4414447439898991E-2</v>
      </c>
      <c r="G15" s="12">
        <v>14</v>
      </c>
      <c r="H15" s="12">
        <v>3</v>
      </c>
      <c r="I15" s="12">
        <f t="shared" ca="1" si="1"/>
        <v>3.0097551553574846E-4</v>
      </c>
      <c r="J15" s="12">
        <f t="shared" ca="1" si="2"/>
        <v>0.1130032106964137</v>
      </c>
      <c r="L15" s="12">
        <v>14</v>
      </c>
      <c r="M15" s="12">
        <v>3</v>
      </c>
      <c r="N15" s="12">
        <f t="shared" ca="1" si="3"/>
        <v>0.1130032106964137</v>
      </c>
      <c r="P15" s="12">
        <v>14</v>
      </c>
      <c r="Q15" s="12">
        <v>3</v>
      </c>
      <c r="R15" s="12">
        <f t="shared" ca="1" si="4"/>
        <v>-0.94690921697740882</v>
      </c>
      <c r="T15" s="12">
        <v>7</v>
      </c>
      <c r="U15" s="20">
        <v>4</v>
      </c>
      <c r="V15" s="37" t="s">
        <v>94</v>
      </c>
      <c r="W15" s="37">
        <v>-0.41988653231504236</v>
      </c>
      <c r="Y15" s="12">
        <v>7</v>
      </c>
      <c r="Z15" s="20">
        <v>4</v>
      </c>
      <c r="AA15" s="37" t="s">
        <v>94</v>
      </c>
      <c r="AB15" s="37">
        <v>0.38028874100119564</v>
      </c>
    </row>
    <row r="16" spans="1:28" x14ac:dyDescent="0.25">
      <c r="A16" s="15">
        <v>5</v>
      </c>
      <c r="B16" s="16">
        <v>1</v>
      </c>
      <c r="C16" s="16">
        <v>3</v>
      </c>
      <c r="D16" s="12">
        <v>9.2630062100000004</v>
      </c>
      <c r="E16" s="12">
        <f t="shared" si="0"/>
        <v>1.6276359766498702E-3</v>
      </c>
      <c r="G16" s="12">
        <v>15</v>
      </c>
      <c r="H16" s="12">
        <v>2</v>
      </c>
      <c r="I16" s="12">
        <f t="shared" ca="1" si="1"/>
        <v>1.1203238606150706E-3</v>
      </c>
      <c r="J16" s="12">
        <f t="shared" ca="1" si="2"/>
        <v>0.42063286458352278</v>
      </c>
      <c r="L16" s="12">
        <v>15</v>
      </c>
      <c r="M16" s="12">
        <v>2</v>
      </c>
      <c r="N16" s="12">
        <f t="shared" ca="1" si="3"/>
        <v>0.42063286458352278</v>
      </c>
      <c r="P16" s="12">
        <v>15</v>
      </c>
      <c r="Q16" s="12">
        <v>2</v>
      </c>
      <c r="R16" s="12">
        <f t="shared" ca="1" si="4"/>
        <v>-0.37609679834090259</v>
      </c>
      <c r="T16" s="12">
        <v>17</v>
      </c>
      <c r="U16" s="20">
        <v>4</v>
      </c>
      <c r="V16" s="37" t="s">
        <v>94</v>
      </c>
      <c r="W16" s="37">
        <v>-0.34926439986739438</v>
      </c>
      <c r="Y16" s="12">
        <v>17</v>
      </c>
      <c r="Z16" s="20">
        <v>4</v>
      </c>
      <c r="AA16" s="37" t="s">
        <v>94</v>
      </c>
      <c r="AB16" s="37">
        <v>0.44744081784081041</v>
      </c>
    </row>
    <row r="17" spans="1:28" x14ac:dyDescent="0.25">
      <c r="A17" s="15">
        <v>6</v>
      </c>
      <c r="B17" s="16">
        <v>2</v>
      </c>
      <c r="C17" s="16">
        <v>1</v>
      </c>
      <c r="D17" s="12">
        <v>10.46393871307373</v>
      </c>
      <c r="E17" s="12">
        <f t="shared" si="0"/>
        <v>7.0801192830849912E-4</v>
      </c>
      <c r="G17" s="12">
        <v>16</v>
      </c>
      <c r="H17" s="12">
        <v>6</v>
      </c>
      <c r="I17" s="12">
        <f t="shared" ca="1" si="1"/>
        <v>1.989549961300659E-4</v>
      </c>
      <c r="J17" s="12">
        <f t="shared" ca="1" si="2"/>
        <v>7.4698944552915425E-2</v>
      </c>
      <c r="L17" s="12">
        <v>16</v>
      </c>
      <c r="M17" s="12">
        <v>6</v>
      </c>
      <c r="N17" s="12">
        <f t="shared" ca="1" si="3"/>
        <v>7.4698944552915425E-2</v>
      </c>
      <c r="P17" s="12">
        <v>16</v>
      </c>
      <c r="Q17" s="12">
        <v>6</v>
      </c>
      <c r="R17" s="12">
        <f t="shared" ca="1" si="4"/>
        <v>-1.1266855344373861</v>
      </c>
      <c r="T17" s="12">
        <v>23</v>
      </c>
      <c r="U17" s="20">
        <v>4</v>
      </c>
      <c r="V17" s="37" t="s">
        <v>94</v>
      </c>
      <c r="W17" s="37">
        <v>-1.3310444311805458</v>
      </c>
      <c r="Y17" s="12">
        <v>23</v>
      </c>
      <c r="Z17" s="20">
        <v>4</v>
      </c>
      <c r="AA17" s="37" t="s">
        <v>94</v>
      </c>
      <c r="AB17" s="37">
        <v>4.6661164043396222E-2</v>
      </c>
    </row>
    <row r="18" spans="1:28" x14ac:dyDescent="0.25">
      <c r="A18" s="15">
        <v>6</v>
      </c>
      <c r="B18" s="16">
        <v>2</v>
      </c>
      <c r="C18" s="16">
        <v>2</v>
      </c>
      <c r="D18" s="12">
        <v>10.878928184509277</v>
      </c>
      <c r="E18" s="12">
        <f t="shared" si="0"/>
        <v>5.3102662400681972E-4</v>
      </c>
      <c r="G18" s="12">
        <v>17</v>
      </c>
      <c r="H18" s="12">
        <v>4</v>
      </c>
      <c r="I18" s="12">
        <f t="shared" ca="1" si="1"/>
        <v>1.1917248190687799E-3</v>
      </c>
      <c r="J18" s="12">
        <f t="shared" ca="1" si="2"/>
        <v>0.44744081784081041</v>
      </c>
      <c r="L18" s="12">
        <v>17</v>
      </c>
      <c r="M18" s="12">
        <v>4</v>
      </c>
      <c r="N18" s="12">
        <f t="shared" ca="1" si="3"/>
        <v>0.44744081784081041</v>
      </c>
      <c r="P18" s="12">
        <v>17</v>
      </c>
      <c r="Q18" s="12">
        <v>4</v>
      </c>
      <c r="R18" s="12">
        <f t="shared" ca="1" si="4"/>
        <v>-0.34926439986739438</v>
      </c>
      <c r="T18" s="12">
        <v>2</v>
      </c>
      <c r="U18" s="20">
        <v>5</v>
      </c>
      <c r="V18" s="37" t="s">
        <v>95</v>
      </c>
      <c r="W18" s="37">
        <v>0.10567379244130647</v>
      </c>
      <c r="Y18" s="12">
        <v>2</v>
      </c>
      <c r="Z18" s="20">
        <v>5</v>
      </c>
      <c r="AA18" s="37" t="s">
        <v>95</v>
      </c>
      <c r="AB18" s="37">
        <v>1.2754804092303564</v>
      </c>
    </row>
    <row r="19" spans="1:28" x14ac:dyDescent="0.25">
      <c r="A19" s="15">
        <v>6</v>
      </c>
      <c r="B19" s="16">
        <v>2</v>
      </c>
      <c r="C19" s="16">
        <v>3</v>
      </c>
      <c r="D19" s="12">
        <v>7.4696064</v>
      </c>
      <c r="E19" s="12">
        <f t="shared" si="0"/>
        <v>5.641887445196345E-3</v>
      </c>
      <c r="G19" s="12">
        <v>18</v>
      </c>
      <c r="H19" s="12">
        <v>1</v>
      </c>
      <c r="I19" s="12">
        <f t="shared" ca="1" si="1"/>
        <v>3.4493046341645289E-3</v>
      </c>
      <c r="J19" s="12">
        <f t="shared" ca="1" si="2"/>
        <v>1.2950638115422179</v>
      </c>
      <c r="L19" s="12">
        <v>18</v>
      </c>
      <c r="M19" s="12">
        <v>1</v>
      </c>
      <c r="N19" s="12">
        <f t="shared" ca="1" si="3"/>
        <v>1.2950638115422179</v>
      </c>
      <c r="P19" s="12">
        <v>18</v>
      </c>
      <c r="Q19" s="12">
        <v>1</v>
      </c>
      <c r="R19" s="12">
        <f t="shared" ca="1" si="4"/>
        <v>0.11229116789055704</v>
      </c>
      <c r="T19" s="12">
        <v>8</v>
      </c>
      <c r="U19" s="20">
        <v>5</v>
      </c>
      <c r="V19" s="37" t="s">
        <v>95</v>
      </c>
      <c r="W19" s="37">
        <v>0.34510563865797633</v>
      </c>
      <c r="Y19" s="12">
        <v>8</v>
      </c>
      <c r="Z19" s="20">
        <v>5</v>
      </c>
      <c r="AA19" s="37" t="s">
        <v>95</v>
      </c>
      <c r="AB19" s="37">
        <v>2.2136330926630312</v>
      </c>
    </row>
    <row r="20" spans="1:28" x14ac:dyDescent="0.25">
      <c r="A20" s="15">
        <v>7</v>
      </c>
      <c r="B20" s="16">
        <v>4</v>
      </c>
      <c r="C20" s="16">
        <v>1</v>
      </c>
      <c r="D20" s="12">
        <v>12.012209892272949</v>
      </c>
      <c r="E20" s="12">
        <f t="shared" si="0"/>
        <v>2.4208312014104146E-4</v>
      </c>
      <c r="G20" s="12">
        <v>19</v>
      </c>
      <c r="H20" s="12">
        <v>2</v>
      </c>
      <c r="I20" s="12">
        <f t="shared" ca="1" si="1"/>
        <v>1.8131435268420627E-4</v>
      </c>
      <c r="J20" s="12">
        <f t="shared" ca="1" si="2"/>
        <v>6.8075650480025923E-2</v>
      </c>
      <c r="L20" s="12">
        <v>19</v>
      </c>
      <c r="M20" s="12">
        <v>2</v>
      </c>
      <c r="N20" s="12">
        <f t="shared" ca="1" si="3"/>
        <v>6.8075650480025923E-2</v>
      </c>
      <c r="P20" s="12">
        <v>19</v>
      </c>
      <c r="Q20" s="12">
        <v>2</v>
      </c>
      <c r="R20" s="12">
        <f t="shared" ca="1" si="4"/>
        <v>-1.1670082001747599</v>
      </c>
      <c r="T20" s="12">
        <v>12</v>
      </c>
      <c r="U20" s="20">
        <v>5</v>
      </c>
      <c r="V20" s="37" t="s">
        <v>95</v>
      </c>
      <c r="W20" s="37">
        <v>0.5861774666228895</v>
      </c>
      <c r="Y20" s="12">
        <v>12</v>
      </c>
      <c r="Z20" s="20">
        <v>5</v>
      </c>
      <c r="AA20" s="37" t="s">
        <v>95</v>
      </c>
      <c r="AB20" s="37">
        <v>3.8563590864615764</v>
      </c>
    </row>
    <row r="21" spans="1:28" x14ac:dyDescent="0.25">
      <c r="A21" s="15">
        <v>7</v>
      </c>
      <c r="B21" s="16">
        <v>4</v>
      </c>
      <c r="C21" s="16">
        <v>2</v>
      </c>
      <c r="D21" s="12">
        <v>9.4564609527587891</v>
      </c>
      <c r="E21" s="12">
        <f t="shared" si="0"/>
        <v>1.4233824291167276E-3</v>
      </c>
      <c r="G21" s="12">
        <v>20</v>
      </c>
      <c r="H21" s="12">
        <v>5</v>
      </c>
      <c r="I21" s="12">
        <f t="shared" ca="1" si="1"/>
        <v>3.114319964213779E-4</v>
      </c>
      <c r="J21" s="12">
        <f t="shared" ca="1" si="2"/>
        <v>0.11692916430947914</v>
      </c>
      <c r="L21" s="12">
        <v>20</v>
      </c>
      <c r="M21" s="12">
        <v>5</v>
      </c>
      <c r="N21" s="12">
        <f t="shared" ca="1" si="3"/>
        <v>0.11692916430947914</v>
      </c>
      <c r="P21" s="12">
        <v>20</v>
      </c>
      <c r="Q21" s="12">
        <v>5</v>
      </c>
      <c r="R21" s="12">
        <f t="shared" ca="1" si="4"/>
        <v>-0.93207715420181636</v>
      </c>
      <c r="T21" s="12">
        <v>20</v>
      </c>
      <c r="U21" s="20">
        <v>5</v>
      </c>
      <c r="V21" s="37" t="s">
        <v>95</v>
      </c>
      <c r="W21" s="37">
        <v>-0.93207715420181636</v>
      </c>
      <c r="Y21" s="12">
        <v>20</v>
      </c>
      <c r="Z21" s="20">
        <v>5</v>
      </c>
      <c r="AA21" s="37" t="s">
        <v>95</v>
      </c>
      <c r="AB21" s="37">
        <v>0.11692916430947914</v>
      </c>
    </row>
    <row r="22" spans="1:28" x14ac:dyDescent="0.25">
      <c r="A22" s="15">
        <v>7</v>
      </c>
      <c r="B22" s="16">
        <v>4</v>
      </c>
      <c r="C22" s="16">
        <v>3</v>
      </c>
      <c r="D22" s="12">
        <v>9.5082998280000002</v>
      </c>
      <c r="E22" s="12">
        <f t="shared" si="0"/>
        <v>1.3731454557720563E-3</v>
      </c>
      <c r="G22" s="12">
        <v>21</v>
      </c>
      <c r="H22" s="12">
        <v>6</v>
      </c>
      <c r="I22" s="12">
        <f t="shared" ca="1" si="1"/>
        <v>6.2715182722196448E-4</v>
      </c>
      <c r="J22" s="12">
        <f t="shared" ca="1" si="2"/>
        <v>0.23546822386549535</v>
      </c>
      <c r="L22" s="12">
        <v>21</v>
      </c>
      <c r="M22" s="12">
        <v>6</v>
      </c>
      <c r="N22" s="12">
        <f t="shared" ca="1" si="3"/>
        <v>0.23546822386549535</v>
      </c>
      <c r="P22" s="12">
        <v>21</v>
      </c>
      <c r="Q22" s="12">
        <v>6</v>
      </c>
      <c r="R22" s="12">
        <f t="shared" ca="1" si="4"/>
        <v>-0.62806769206370217</v>
      </c>
      <c r="T22" s="12">
        <v>4</v>
      </c>
      <c r="U22" s="20">
        <v>6</v>
      </c>
      <c r="V22" s="37" t="s">
        <v>96</v>
      </c>
      <c r="W22" s="37">
        <v>0.56104395377150118</v>
      </c>
      <c r="Y22" s="12">
        <v>4</v>
      </c>
      <c r="Z22" s="20">
        <v>6</v>
      </c>
      <c r="AA22" s="37" t="s">
        <v>96</v>
      </c>
      <c r="AB22" s="37">
        <v>3.6395186884893214</v>
      </c>
    </row>
    <row r="23" spans="1:28" x14ac:dyDescent="0.25">
      <c r="A23" s="15">
        <v>8</v>
      </c>
      <c r="B23" s="16">
        <v>5</v>
      </c>
      <c r="C23" s="16">
        <v>1</v>
      </c>
      <c r="D23" s="12">
        <v>8.0586185455322266</v>
      </c>
      <c r="E23" s="12">
        <f t="shared" si="0"/>
        <v>3.7507152492874552E-3</v>
      </c>
      <c r="G23" s="12">
        <v>22</v>
      </c>
      <c r="H23" s="12">
        <v>2</v>
      </c>
      <c r="I23" s="12">
        <f t="shared" ca="1" si="1"/>
        <v>4.9190883266745592E-3</v>
      </c>
      <c r="J23" s="12">
        <f t="shared" ca="1" si="2"/>
        <v>1.8469036380716835</v>
      </c>
      <c r="L23" s="12">
        <v>22</v>
      </c>
      <c r="M23" s="12">
        <v>2</v>
      </c>
      <c r="N23" s="12">
        <f t="shared" ca="1" si="3"/>
        <v>1.8469036380716835</v>
      </c>
      <c r="P23" s="12">
        <v>22</v>
      </c>
      <c r="Q23" s="12">
        <v>2</v>
      </c>
      <c r="R23" s="12">
        <f t="shared" ca="1" si="4"/>
        <v>0.26644423678000373</v>
      </c>
      <c r="T23" s="12">
        <v>16</v>
      </c>
      <c r="U23" s="20">
        <v>6</v>
      </c>
      <c r="V23" s="37" t="s">
        <v>96</v>
      </c>
      <c r="W23" s="37">
        <v>-1.1266855344373861</v>
      </c>
      <c r="Y23" s="12">
        <v>16</v>
      </c>
      <c r="Z23" s="20">
        <v>6</v>
      </c>
      <c r="AA23" s="37" t="s">
        <v>96</v>
      </c>
      <c r="AB23" s="37">
        <v>7.4698944552915425E-2</v>
      </c>
    </row>
    <row r="24" spans="1:28" x14ac:dyDescent="0.25">
      <c r="A24" s="15">
        <v>8</v>
      </c>
      <c r="B24" s="16">
        <v>5</v>
      </c>
      <c r="C24" s="16">
        <v>2</v>
      </c>
      <c r="D24" s="12">
        <v>13.18947983</v>
      </c>
      <c r="E24" s="12">
        <f t="shared" si="0"/>
        <v>1.0704612333064574E-4</v>
      </c>
      <c r="G24" s="12">
        <v>23</v>
      </c>
      <c r="H24" s="12">
        <v>4</v>
      </c>
      <c r="I24" s="12">
        <f t="shared" ca="1" si="1"/>
        <v>1.2427848569000887E-4</v>
      </c>
      <c r="J24" s="12">
        <f t="shared" ca="1" si="2"/>
        <v>4.6661164043396222E-2</v>
      </c>
      <c r="L24" s="12">
        <v>23</v>
      </c>
      <c r="M24" s="12">
        <v>4</v>
      </c>
      <c r="N24" s="12">
        <f t="shared" ca="1" si="3"/>
        <v>4.6661164043396222E-2</v>
      </c>
      <c r="P24" s="12">
        <v>23</v>
      </c>
      <c r="Q24" s="12">
        <v>4</v>
      </c>
      <c r="R24" s="12">
        <f t="shared" ca="1" si="4"/>
        <v>-1.3310444311805458</v>
      </c>
      <c r="T24" s="12">
        <v>21</v>
      </c>
      <c r="U24" s="20">
        <v>6</v>
      </c>
      <c r="V24" s="37" t="s">
        <v>96</v>
      </c>
      <c r="W24" s="37">
        <v>-0.62806769206370217</v>
      </c>
      <c r="Y24" s="12">
        <v>21</v>
      </c>
      <c r="Z24" s="20">
        <v>6</v>
      </c>
      <c r="AA24" s="37" t="s">
        <v>96</v>
      </c>
      <c r="AB24" s="37">
        <v>0.23546822386549535</v>
      </c>
    </row>
    <row r="25" spans="1:28" x14ac:dyDescent="0.25">
      <c r="A25" s="15">
        <v>8</v>
      </c>
      <c r="B25" s="16">
        <v>5</v>
      </c>
      <c r="C25" s="16">
        <v>3</v>
      </c>
      <c r="D25" s="12">
        <v>6.1760787959999996</v>
      </c>
      <c r="E25" s="12">
        <f t="shared" si="0"/>
        <v>1.3829772207143983E-2</v>
      </c>
      <c r="G25" s="12">
        <v>24</v>
      </c>
      <c r="H25" s="12">
        <v>6</v>
      </c>
      <c r="I25" s="12">
        <f t="shared" ca="1" si="1"/>
        <v>1.3400791944414442E-4</v>
      </c>
      <c r="J25" s="12">
        <f t="shared" ca="1" si="2"/>
        <v>5.0314143092267692E-2</v>
      </c>
      <c r="L25" s="12">
        <v>24</v>
      </c>
      <c r="M25" s="12">
        <v>6</v>
      </c>
      <c r="N25" s="12">
        <f t="shared" ca="1" si="3"/>
        <v>5.0314143092267692E-2</v>
      </c>
      <c r="P25" s="12">
        <v>24</v>
      </c>
      <c r="Q25" s="12">
        <v>6</v>
      </c>
      <c r="R25" s="12">
        <f t="shared" ca="1" si="4"/>
        <v>-1.2983099194457541</v>
      </c>
      <c r="T25" s="12">
        <v>24</v>
      </c>
      <c r="U25" s="20">
        <v>6</v>
      </c>
      <c r="V25" s="37" t="s">
        <v>96</v>
      </c>
      <c r="W25" s="37">
        <v>-1.2983099194457541</v>
      </c>
      <c r="Y25" s="12">
        <v>24</v>
      </c>
      <c r="Z25" s="20">
        <v>6</v>
      </c>
      <c r="AA25" s="37" t="s">
        <v>96</v>
      </c>
      <c r="AB25" s="37">
        <v>5.0314143092267692E-2</v>
      </c>
    </row>
    <row r="26" spans="1:28" x14ac:dyDescent="0.25">
      <c r="A26" s="15">
        <v>9</v>
      </c>
      <c r="B26" s="16">
        <v>3</v>
      </c>
      <c r="C26" s="16">
        <v>1</v>
      </c>
      <c r="D26" s="12">
        <v>8.7536401748657227</v>
      </c>
      <c r="E26" s="12">
        <f t="shared" si="0"/>
        <v>2.3168170260599598E-3</v>
      </c>
      <c r="U26" s="20"/>
      <c r="V26" s="37"/>
      <c r="W26" s="37"/>
    </row>
    <row r="27" spans="1:28" x14ac:dyDescent="0.25">
      <c r="A27" s="15">
        <v>9</v>
      </c>
      <c r="B27" s="16">
        <v>3</v>
      </c>
      <c r="C27" s="16">
        <v>2</v>
      </c>
      <c r="D27" s="12">
        <v>8.7043590545654297</v>
      </c>
      <c r="E27" s="12">
        <f t="shared" si="0"/>
        <v>2.3973245428734356E-3</v>
      </c>
    </row>
    <row r="28" spans="1:28" x14ac:dyDescent="0.25">
      <c r="A28" s="15">
        <v>9</v>
      </c>
      <c r="B28" s="16">
        <v>3</v>
      </c>
      <c r="C28" s="16">
        <v>3</v>
      </c>
      <c r="D28" s="12">
        <v>10.729854583740234</v>
      </c>
      <c r="E28" s="12">
        <f t="shared" si="0"/>
        <v>5.8883270168946745E-4</v>
      </c>
      <c r="H28" s="22" t="s">
        <v>85</v>
      </c>
      <c r="I28" s="22">
        <f ca="1">AVERAGE(I25,I22,I17,I5)</f>
        <v>2.663424460959146E-3</v>
      </c>
      <c r="J28" s="22">
        <f ca="1">AVERAGE(J25,J22,J17,J5)</f>
        <v>1</v>
      </c>
    </row>
    <row r="29" spans="1:28" x14ac:dyDescent="0.25">
      <c r="A29" s="15">
        <v>10</v>
      </c>
      <c r="B29" s="16">
        <v>1</v>
      </c>
      <c r="C29" s="16">
        <v>1</v>
      </c>
      <c r="D29" s="12">
        <v>11.808762550354004</v>
      </c>
      <c r="E29" s="12">
        <f t="shared" si="0"/>
        <v>2.787457539758067E-4</v>
      </c>
    </row>
    <row r="30" spans="1:28" x14ac:dyDescent="0.25">
      <c r="A30" s="15">
        <v>10</v>
      </c>
      <c r="B30" s="16">
        <v>1</v>
      </c>
      <c r="C30" s="16">
        <v>2</v>
      </c>
      <c r="D30" s="12">
        <v>6.0507707595825195</v>
      </c>
      <c r="E30" s="12">
        <f t="shared" si="0"/>
        <v>1.5084693991085708E-2</v>
      </c>
    </row>
    <row r="31" spans="1:28" x14ac:dyDescent="0.25">
      <c r="A31" s="15">
        <v>10</v>
      </c>
      <c r="B31" s="16">
        <v>1</v>
      </c>
      <c r="C31" s="16">
        <v>3</v>
      </c>
      <c r="D31" s="12">
        <v>6.15338134765625</v>
      </c>
      <c r="E31" s="12">
        <f t="shared" si="0"/>
        <v>1.4049072044503882E-2</v>
      </c>
    </row>
    <row r="32" spans="1:28" x14ac:dyDescent="0.25">
      <c r="A32" s="15">
        <v>11</v>
      </c>
      <c r="B32" s="16">
        <v>3</v>
      </c>
      <c r="C32" s="16">
        <v>1</v>
      </c>
      <c r="D32" s="12">
        <v>11.509383201599121</v>
      </c>
      <c r="E32" s="12">
        <f t="shared" si="0"/>
        <v>3.43028674155172E-4</v>
      </c>
    </row>
    <row r="33" spans="1:5" x14ac:dyDescent="0.25">
      <c r="A33" s="15">
        <v>11</v>
      </c>
      <c r="B33" s="16">
        <v>3</v>
      </c>
      <c r="C33" s="16">
        <v>2</v>
      </c>
      <c r="D33" s="12">
        <v>5.4791231155395508</v>
      </c>
      <c r="E33" s="12">
        <f t="shared" si="0"/>
        <v>2.2419173207370347E-2</v>
      </c>
    </row>
    <row r="34" spans="1:5" x14ac:dyDescent="0.25">
      <c r="A34" s="15">
        <v>11</v>
      </c>
      <c r="B34" s="16">
        <v>3</v>
      </c>
      <c r="C34" s="16">
        <v>3</v>
      </c>
      <c r="D34" s="12">
        <v>11.706398009999999</v>
      </c>
      <c r="E34" s="12">
        <f t="shared" si="0"/>
        <v>2.9924235078361853E-4</v>
      </c>
    </row>
    <row r="35" spans="1:5" x14ac:dyDescent="0.25">
      <c r="A35" s="15">
        <v>12</v>
      </c>
      <c r="B35" s="16">
        <v>5</v>
      </c>
      <c r="C35" s="16">
        <v>1</v>
      </c>
      <c r="D35" s="12">
        <v>5.0982751850000003</v>
      </c>
      <c r="E35" s="12">
        <f t="shared" si="0"/>
        <v>2.9192160838043907E-2</v>
      </c>
    </row>
    <row r="36" spans="1:5" x14ac:dyDescent="0.25">
      <c r="A36" s="15">
        <v>12</v>
      </c>
      <c r="B36" s="16">
        <v>5</v>
      </c>
      <c r="C36" s="16">
        <v>2</v>
      </c>
      <c r="D36" s="12">
        <v>13.163555145263672</v>
      </c>
      <c r="E36" s="12">
        <f t="shared" si="0"/>
        <v>1.0898708869562534E-4</v>
      </c>
    </row>
    <row r="37" spans="1:5" x14ac:dyDescent="0.25">
      <c r="A37" s="15">
        <v>12</v>
      </c>
      <c r="B37" s="16">
        <v>5</v>
      </c>
      <c r="C37" s="16">
        <v>3</v>
      </c>
      <c r="D37" s="12">
        <v>9.3691205980000003</v>
      </c>
      <c r="E37" s="12">
        <f t="shared" si="0"/>
        <v>1.5122154366319573E-3</v>
      </c>
    </row>
    <row r="38" spans="1:5" x14ac:dyDescent="0.25">
      <c r="A38" s="15">
        <v>13</v>
      </c>
      <c r="B38" s="16">
        <v>1</v>
      </c>
      <c r="C38" s="16">
        <v>1</v>
      </c>
      <c r="D38" s="12">
        <v>10.8302001953125</v>
      </c>
      <c r="E38" s="12">
        <f t="shared" si="0"/>
        <v>5.4926873876274315E-4</v>
      </c>
    </row>
    <row r="39" spans="1:5" x14ac:dyDescent="0.25">
      <c r="A39" s="15">
        <v>13</v>
      </c>
      <c r="B39" s="16">
        <v>1</v>
      </c>
      <c r="C39" s="16">
        <v>2</v>
      </c>
      <c r="D39" s="12">
        <v>12.315383911132813</v>
      </c>
      <c r="E39" s="12">
        <f t="shared" si="0"/>
        <v>1.9620046603794315E-4</v>
      </c>
    </row>
    <row r="40" spans="1:5" x14ac:dyDescent="0.25">
      <c r="A40" s="15">
        <v>13</v>
      </c>
      <c r="B40" s="16">
        <v>1</v>
      </c>
      <c r="C40" s="16">
        <v>3</v>
      </c>
      <c r="D40" s="12">
        <v>14.961068149999999</v>
      </c>
      <c r="E40" s="12">
        <f t="shared" si="0"/>
        <v>3.1352322636603476E-5</v>
      </c>
    </row>
    <row r="41" spans="1:5" x14ac:dyDescent="0.25">
      <c r="A41" s="15">
        <v>14</v>
      </c>
      <c r="B41" s="16">
        <v>3</v>
      </c>
      <c r="C41" s="16">
        <v>1</v>
      </c>
      <c r="D41" s="12">
        <v>12.20701789855957</v>
      </c>
      <c r="E41" s="12">
        <f t="shared" si="0"/>
        <v>2.1150539755872603E-4</v>
      </c>
    </row>
    <row r="42" spans="1:5" x14ac:dyDescent="0.25">
      <c r="A42" s="15">
        <v>14</v>
      </c>
      <c r="B42" s="16">
        <v>3</v>
      </c>
      <c r="C42" s="16">
        <v>2</v>
      </c>
      <c r="D42" s="12">
        <v>11.37046623</v>
      </c>
      <c r="E42" s="12">
        <f t="shared" si="0"/>
        <v>3.7770140477062406E-4</v>
      </c>
    </row>
    <row r="43" spans="1:5" x14ac:dyDescent="0.25">
      <c r="A43" s="15">
        <v>14</v>
      </c>
      <c r="B43" s="16">
        <v>3</v>
      </c>
      <c r="C43" s="16">
        <v>3</v>
      </c>
      <c r="D43" s="12">
        <v>11.63823605</v>
      </c>
      <c r="E43" s="12">
        <f t="shared" si="0"/>
        <v>3.1371974427789524E-4</v>
      </c>
    </row>
    <row r="44" spans="1:5" x14ac:dyDescent="0.25">
      <c r="A44" s="15">
        <v>15</v>
      </c>
      <c r="B44" s="16">
        <v>2</v>
      </c>
      <c r="C44" s="16">
        <v>1</v>
      </c>
      <c r="D44" s="12">
        <v>10.065011024475098</v>
      </c>
      <c r="E44" s="12">
        <f t="shared" si="0"/>
        <v>9.3353321551305701E-4</v>
      </c>
    </row>
    <row r="45" spans="1:5" x14ac:dyDescent="0.25">
      <c r="A45" s="15">
        <v>15</v>
      </c>
      <c r="B45" s="16">
        <v>2</v>
      </c>
      <c r="C45" s="16">
        <v>2</v>
      </c>
      <c r="D45" s="12">
        <v>8.8997039794921875</v>
      </c>
      <c r="E45" s="12">
        <f t="shared" si="0"/>
        <v>2.0937371050265864E-3</v>
      </c>
    </row>
    <row r="46" spans="1:5" x14ac:dyDescent="0.25">
      <c r="A46" s="15">
        <v>15</v>
      </c>
      <c r="B46" s="16">
        <v>2</v>
      </c>
      <c r="C46" s="16">
        <v>3</v>
      </c>
      <c r="D46" s="12">
        <v>11.549155239999999</v>
      </c>
      <c r="E46" s="12">
        <f t="shared" si="0"/>
        <v>3.3370126130556876E-4</v>
      </c>
    </row>
    <row r="47" spans="1:5" x14ac:dyDescent="0.25">
      <c r="A47" s="15">
        <v>16</v>
      </c>
      <c r="B47" s="16">
        <v>6</v>
      </c>
      <c r="C47" s="16">
        <v>1</v>
      </c>
      <c r="D47" s="12">
        <v>12.132256507873535</v>
      </c>
      <c r="E47" s="12">
        <f t="shared" si="0"/>
        <v>2.2275469992996569E-4</v>
      </c>
    </row>
    <row r="48" spans="1:5" x14ac:dyDescent="0.25">
      <c r="A48" s="15">
        <v>16</v>
      </c>
      <c r="B48" s="16">
        <v>6</v>
      </c>
      <c r="C48" s="16">
        <v>2</v>
      </c>
      <c r="D48" s="12">
        <v>12.530872344970703</v>
      </c>
      <c r="E48" s="12">
        <f t="shared" si="0"/>
        <v>1.6897853957410918E-4</v>
      </c>
    </row>
    <row r="49" spans="1:5" x14ac:dyDescent="0.25">
      <c r="A49" s="15">
        <v>16</v>
      </c>
      <c r="B49" s="16">
        <v>6</v>
      </c>
      <c r="C49" s="16">
        <v>3</v>
      </c>
      <c r="D49" s="12">
        <v>12.25116158</v>
      </c>
      <c r="E49" s="12">
        <f t="shared" si="0"/>
        <v>2.0513174888612282E-4</v>
      </c>
    </row>
    <row r="50" spans="1:5" x14ac:dyDescent="0.25">
      <c r="A50" s="15">
        <v>17</v>
      </c>
      <c r="B50" s="16">
        <v>4</v>
      </c>
      <c r="C50" s="16">
        <v>1</v>
      </c>
      <c r="D50" s="12">
        <v>12.290654182434082</v>
      </c>
      <c r="E50" s="12">
        <f t="shared" si="0"/>
        <v>1.9959259503632892E-4</v>
      </c>
    </row>
    <row r="51" spans="1:5" x14ac:dyDescent="0.25">
      <c r="A51" s="15">
        <v>17</v>
      </c>
      <c r="B51" s="16">
        <v>4</v>
      </c>
      <c r="C51" s="16">
        <v>2</v>
      </c>
      <c r="D51" s="12">
        <v>9.8393564219999998</v>
      </c>
      <c r="E51" s="12">
        <f t="shared" si="0"/>
        <v>1.0915875631406385E-3</v>
      </c>
    </row>
    <row r="52" spans="1:5" x14ac:dyDescent="0.25">
      <c r="A52" s="15">
        <v>17</v>
      </c>
      <c r="B52" s="16">
        <v>4</v>
      </c>
      <c r="C52" s="16">
        <v>3</v>
      </c>
      <c r="D52" s="12">
        <v>8.7742252349999994</v>
      </c>
      <c r="E52" s="12">
        <f t="shared" si="0"/>
        <v>2.2839942990293726E-3</v>
      </c>
    </row>
    <row r="53" spans="1:5" x14ac:dyDescent="0.25">
      <c r="A53" s="15">
        <v>18</v>
      </c>
      <c r="B53" s="16">
        <v>1</v>
      </c>
      <c r="C53" s="16">
        <v>1</v>
      </c>
      <c r="D53" s="12">
        <v>10.06852627</v>
      </c>
      <c r="E53" s="12">
        <f t="shared" si="0"/>
        <v>9.3126135370741846E-4</v>
      </c>
    </row>
    <row r="54" spans="1:5" x14ac:dyDescent="0.25">
      <c r="A54" s="15">
        <v>18</v>
      </c>
      <c r="B54" s="16">
        <v>1</v>
      </c>
      <c r="C54" s="16">
        <v>2</v>
      </c>
      <c r="D54" s="12">
        <v>10.245886799999999</v>
      </c>
      <c r="E54" s="12">
        <f t="shared" si="0"/>
        <v>8.2353249643720621E-4</v>
      </c>
    </row>
    <row r="55" spans="1:5" x14ac:dyDescent="0.25">
      <c r="A55" s="15">
        <v>18</v>
      </c>
      <c r="B55" s="16">
        <v>1</v>
      </c>
      <c r="C55" s="16">
        <v>3</v>
      </c>
      <c r="D55" s="12">
        <v>6.8626022339999997</v>
      </c>
      <c r="E55" s="12">
        <f t="shared" si="0"/>
        <v>8.5931200523489629E-3</v>
      </c>
    </row>
    <row r="56" spans="1:5" x14ac:dyDescent="0.25">
      <c r="A56" s="15">
        <v>19</v>
      </c>
      <c r="B56" s="16">
        <v>2</v>
      </c>
      <c r="C56" s="16">
        <v>1</v>
      </c>
      <c r="D56" s="12">
        <v>11.712455749511719</v>
      </c>
      <c r="E56" s="12">
        <f t="shared" si="0"/>
        <v>2.9798849481510892E-4</v>
      </c>
    </row>
    <row r="57" spans="1:5" x14ac:dyDescent="0.25">
      <c r="A57" s="15">
        <v>19</v>
      </c>
      <c r="B57" s="16">
        <v>2</v>
      </c>
      <c r="C57" s="16">
        <v>2</v>
      </c>
      <c r="D57" s="12">
        <v>12.583280563354492</v>
      </c>
      <c r="E57" s="12">
        <f t="shared" si="0"/>
        <v>1.629502783183126E-4</v>
      </c>
    </row>
    <row r="58" spans="1:5" x14ac:dyDescent="0.25">
      <c r="A58" s="15">
        <v>19</v>
      </c>
      <c r="B58" s="16">
        <v>2</v>
      </c>
      <c r="C58" s="16">
        <v>3</v>
      </c>
      <c r="D58" s="12">
        <v>13.55645466</v>
      </c>
      <c r="E58" s="12">
        <f t="shared" si="0"/>
        <v>8.3004284919197251E-5</v>
      </c>
    </row>
    <row r="59" spans="1:5" x14ac:dyDescent="0.25">
      <c r="A59" s="15">
        <v>20</v>
      </c>
      <c r="B59" s="16">
        <v>5</v>
      </c>
      <c r="C59" s="16">
        <v>1</v>
      </c>
      <c r="D59" s="12">
        <v>10.355464935302734</v>
      </c>
      <c r="E59" s="12">
        <f t="shared" si="0"/>
        <v>7.6329854657695702E-4</v>
      </c>
    </row>
    <row r="60" spans="1:5" x14ac:dyDescent="0.25">
      <c r="A60" s="15">
        <v>20</v>
      </c>
      <c r="B60" s="16">
        <v>5</v>
      </c>
      <c r="C60" s="16">
        <v>2</v>
      </c>
      <c r="D60" s="12">
        <v>13.135897636413574</v>
      </c>
      <c r="E60" s="12">
        <f t="shared" si="0"/>
        <v>1.1109660600401164E-4</v>
      </c>
    </row>
    <row r="61" spans="1:5" x14ac:dyDescent="0.25">
      <c r="A61" s="15">
        <v>20</v>
      </c>
      <c r="B61" s="16">
        <v>5</v>
      </c>
      <c r="C61" s="16">
        <v>3</v>
      </c>
      <c r="D61" s="12">
        <v>14.027064319999999</v>
      </c>
      <c r="E61" s="12">
        <f t="shared" si="0"/>
        <v>5.9900836683165031E-5</v>
      </c>
    </row>
    <row r="62" spans="1:5" x14ac:dyDescent="0.25">
      <c r="A62" s="15">
        <v>21</v>
      </c>
      <c r="B62" s="16">
        <v>6</v>
      </c>
      <c r="C62" s="16">
        <v>1</v>
      </c>
      <c r="D62" s="12">
        <v>9.5906877517700195</v>
      </c>
      <c r="E62" s="12">
        <f t="shared" si="0"/>
        <v>1.2969263310365603E-3</v>
      </c>
    </row>
    <row r="63" spans="1:5" x14ac:dyDescent="0.25">
      <c r="A63" s="15">
        <v>21</v>
      </c>
      <c r="B63" s="16">
        <v>6</v>
      </c>
      <c r="C63" s="16">
        <v>2</v>
      </c>
      <c r="D63" s="12">
        <v>11.64261531829834</v>
      </c>
      <c r="E63" s="12">
        <f t="shared" si="0"/>
        <v>3.1276889892594285E-4</v>
      </c>
    </row>
    <row r="64" spans="1:5" x14ac:dyDescent="0.25">
      <c r="A64" s="15">
        <v>21</v>
      </c>
      <c r="B64" s="16">
        <v>6</v>
      </c>
      <c r="C64" s="16">
        <v>3</v>
      </c>
      <c r="D64" s="12">
        <v>11.845377920000001</v>
      </c>
      <c r="E64" s="12">
        <f t="shared" si="0"/>
        <v>2.7176025170339029E-4</v>
      </c>
    </row>
    <row r="65" spans="1:5" x14ac:dyDescent="0.25">
      <c r="A65" s="15">
        <v>22</v>
      </c>
      <c r="B65" s="16">
        <v>2</v>
      </c>
      <c r="C65" s="16">
        <v>1</v>
      </c>
      <c r="D65" s="12">
        <v>13.20368766784668</v>
      </c>
      <c r="E65" s="12">
        <f t="shared" si="0"/>
        <v>1.0599709393219389E-4</v>
      </c>
    </row>
    <row r="66" spans="1:5" x14ac:dyDescent="0.25">
      <c r="A66" s="15">
        <v>22</v>
      </c>
      <c r="B66" s="16">
        <v>2</v>
      </c>
      <c r="C66" s="16">
        <v>2</v>
      </c>
      <c r="D66" s="12">
        <v>12.682488441467285</v>
      </c>
      <c r="E66" s="12">
        <f t="shared" si="0"/>
        <v>1.5212148610055997E-4</v>
      </c>
    </row>
    <row r="67" spans="1:5" x14ac:dyDescent="0.25">
      <c r="A67" s="15">
        <v>22</v>
      </c>
      <c r="B67" s="16">
        <v>2</v>
      </c>
      <c r="C67" s="16">
        <v>3</v>
      </c>
      <c r="D67" s="12">
        <v>6.1078882219999997</v>
      </c>
      <c r="E67" s="12">
        <f t="shared" ref="E67:E72" si="5">2^-(D67)</f>
        <v>1.4499146399990923E-2</v>
      </c>
    </row>
    <row r="68" spans="1:5" x14ac:dyDescent="0.25">
      <c r="A68" s="15">
        <v>23</v>
      </c>
      <c r="B68" s="16">
        <v>4</v>
      </c>
      <c r="C68" s="16">
        <v>1</v>
      </c>
      <c r="D68" s="12">
        <v>14.29249095916748</v>
      </c>
      <c r="E68" s="12">
        <f t="shared" si="5"/>
        <v>4.9834661024450018E-5</v>
      </c>
    </row>
    <row r="69" spans="1:5" x14ac:dyDescent="0.25">
      <c r="A69" s="15">
        <v>23</v>
      </c>
      <c r="B69" s="16">
        <v>4</v>
      </c>
      <c r="C69" s="16">
        <v>2</v>
      </c>
      <c r="D69" s="12">
        <v>11.906808853149414</v>
      </c>
      <c r="E69" s="12">
        <f t="shared" si="5"/>
        <v>2.604314221771468E-4</v>
      </c>
    </row>
    <row r="70" spans="1:5" x14ac:dyDescent="0.25">
      <c r="A70" s="15">
        <v>23</v>
      </c>
      <c r="B70" s="16">
        <v>4</v>
      </c>
      <c r="C70" s="16">
        <v>3</v>
      </c>
      <c r="D70" s="12">
        <v>13.964183807373047</v>
      </c>
      <c r="E70" s="12">
        <f t="shared" si="5"/>
        <v>6.2569373868429817E-5</v>
      </c>
    </row>
    <row r="71" spans="1:5" x14ac:dyDescent="0.25">
      <c r="A71" s="15">
        <v>24</v>
      </c>
      <c r="B71" s="16">
        <v>6</v>
      </c>
      <c r="C71" s="16">
        <v>1</v>
      </c>
      <c r="D71" s="12">
        <v>12.515970230102539</v>
      </c>
      <c r="E71" s="12">
        <f t="shared" si="5"/>
        <v>1.7073302531346354E-4</v>
      </c>
    </row>
    <row r="72" spans="1:5" ht="15.75" thickBot="1" x14ac:dyDescent="0.3">
      <c r="A72" s="17">
        <v>24</v>
      </c>
      <c r="B72" s="16">
        <v>6</v>
      </c>
      <c r="C72" s="16">
        <v>2</v>
      </c>
      <c r="D72" s="12">
        <v>13.327455520000001</v>
      </c>
      <c r="E72" s="12">
        <f t="shared" si="5"/>
        <v>9.7282813574825288E-5</v>
      </c>
    </row>
  </sheetData>
  <sortState xmlns:xlrd2="http://schemas.microsoft.com/office/spreadsheetml/2017/richdata2" ref="Y2:AB25">
    <sortCondition ref="Z2:Z2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8EE3E-5B96-EE4E-9151-3739EC4A66FF}">
  <dimension ref="A1:AB72"/>
  <sheetViews>
    <sheetView workbookViewId="0">
      <selection activeCell="K32" sqref="K32"/>
    </sheetView>
  </sheetViews>
  <sheetFormatPr defaultColWidth="11.42578125" defaultRowHeight="15" x14ac:dyDescent="0.25"/>
  <cols>
    <col min="1" max="3" width="11.42578125" style="12"/>
    <col min="4" max="4" width="10.85546875" style="12"/>
    <col min="5" max="16384" width="11.42578125" style="12"/>
  </cols>
  <sheetData>
    <row r="1" spans="1:28" s="16" customFormat="1" ht="15.75" thickBot="1" x14ac:dyDescent="0.3">
      <c r="A1" s="23" t="s">
        <v>1</v>
      </c>
      <c r="B1" s="24" t="s">
        <v>2</v>
      </c>
      <c r="C1" s="24" t="s">
        <v>3</v>
      </c>
      <c r="D1" s="24" t="s">
        <v>6</v>
      </c>
      <c r="E1" s="16" t="s">
        <v>81</v>
      </c>
      <c r="G1" s="18" t="s">
        <v>1</v>
      </c>
      <c r="H1" s="18" t="s">
        <v>2</v>
      </c>
      <c r="I1" s="18" t="s">
        <v>82</v>
      </c>
      <c r="J1" s="18" t="s">
        <v>83</v>
      </c>
      <c r="L1" s="18" t="s">
        <v>1</v>
      </c>
      <c r="M1" s="19" t="s">
        <v>2</v>
      </c>
      <c r="N1" s="18" t="s">
        <v>83</v>
      </c>
      <c r="P1" s="18" t="s">
        <v>1</v>
      </c>
      <c r="Q1" s="19" t="s">
        <v>2</v>
      </c>
      <c r="R1" s="18" t="s">
        <v>87</v>
      </c>
      <c r="T1" s="18" t="s">
        <v>1</v>
      </c>
      <c r="U1" s="18" t="s">
        <v>2</v>
      </c>
      <c r="V1" s="18" t="s">
        <v>90</v>
      </c>
      <c r="W1" s="18" t="s">
        <v>87</v>
      </c>
      <c r="Y1" s="18" t="s">
        <v>1</v>
      </c>
      <c r="Z1" s="18" t="s">
        <v>2</v>
      </c>
      <c r="AA1" s="18" t="s">
        <v>90</v>
      </c>
      <c r="AB1" s="18" t="s">
        <v>83</v>
      </c>
    </row>
    <row r="2" spans="1:28" x14ac:dyDescent="0.25">
      <c r="A2" s="15">
        <v>1</v>
      </c>
      <c r="B2" s="16">
        <v>4</v>
      </c>
      <c r="C2" s="16">
        <v>1</v>
      </c>
      <c r="D2" s="12">
        <v>3.288251877</v>
      </c>
      <c r="E2" s="12">
        <f>2^-(D2)</f>
        <v>0.10236171456248253</v>
      </c>
      <c r="G2" s="12">
        <v>1</v>
      </c>
      <c r="H2" s="12">
        <v>4</v>
      </c>
      <c r="I2" s="12">
        <f ca="1">AVERAGE(OFFSET($E$2,(ROW()-ROW($E$2))*3,,3,))</f>
        <v>9.1362210973887845E-2</v>
      </c>
      <c r="J2" s="12">
        <f ca="1">I2/$I$28</f>
        <v>1.6085397489090314</v>
      </c>
      <c r="L2" s="12">
        <v>1</v>
      </c>
      <c r="M2" s="20">
        <v>4</v>
      </c>
      <c r="N2" s="12">
        <f ca="1">J2</f>
        <v>1.6085397489090314</v>
      </c>
      <c r="P2" s="12">
        <v>1</v>
      </c>
      <c r="Q2" s="20">
        <v>4</v>
      </c>
      <c r="R2" s="12">
        <f ca="1">LOG(N2)</f>
        <v>0.20643179729802036</v>
      </c>
      <c r="T2" s="12">
        <v>5</v>
      </c>
      <c r="U2" s="12">
        <v>1</v>
      </c>
      <c r="V2" s="12" t="s">
        <v>91</v>
      </c>
      <c r="W2" s="12">
        <v>0.23050827921123676</v>
      </c>
      <c r="Y2" s="12">
        <v>5</v>
      </c>
      <c r="Z2" s="12">
        <v>1</v>
      </c>
      <c r="AA2" s="12" t="s">
        <v>91</v>
      </c>
      <c r="AB2" s="12">
        <v>1.7002323658633758</v>
      </c>
    </row>
    <row r="3" spans="1:28" x14ac:dyDescent="0.25">
      <c r="A3" s="15">
        <v>1</v>
      </c>
      <c r="B3" s="16">
        <v>4</v>
      </c>
      <c r="C3" s="16">
        <v>2</v>
      </c>
      <c r="D3" s="12">
        <v>3.9085159301757813</v>
      </c>
      <c r="E3" s="12">
        <f t="shared" ref="E3:E66" si="0">2^-(D3)</f>
        <v>6.6591602553222787E-2</v>
      </c>
      <c r="G3" s="12">
        <v>2</v>
      </c>
      <c r="H3" s="12">
        <v>5</v>
      </c>
      <c r="I3" s="12">
        <f t="shared" ref="I3:I25" ca="1" si="1">AVERAGE(OFFSET($E$2,(ROW()-ROW($E$2))*3,,3,))</f>
        <v>5.6549661568383557E-2</v>
      </c>
      <c r="J3" s="12">
        <f t="shared" ref="J3:J25" ca="1" si="2">I3/$I$28</f>
        <v>0.99562365501526962</v>
      </c>
      <c r="L3" s="12">
        <v>2</v>
      </c>
      <c r="M3" s="20">
        <v>5</v>
      </c>
      <c r="N3" s="12">
        <f t="shared" ref="N3:N25" ca="1" si="3">J3</f>
        <v>0.99562365501526962</v>
      </c>
      <c r="P3" s="12">
        <v>2</v>
      </c>
      <c r="Q3" s="20">
        <v>5</v>
      </c>
      <c r="R3" s="12">
        <f t="shared" ref="R3:R25" ca="1" si="4">LOG(N3)</f>
        <v>-1.9047935413883247E-3</v>
      </c>
      <c r="T3" s="12">
        <v>10</v>
      </c>
      <c r="U3" s="12">
        <v>1</v>
      </c>
      <c r="V3" s="12" t="s">
        <v>91</v>
      </c>
      <c r="W3" s="12">
        <v>0.24169430875584369</v>
      </c>
      <c r="Y3" s="12">
        <v>10</v>
      </c>
      <c r="Z3" s="12">
        <v>1</v>
      </c>
      <c r="AA3" s="12" t="s">
        <v>91</v>
      </c>
      <c r="AB3" s="12">
        <v>1.7445937358255816</v>
      </c>
    </row>
    <row r="4" spans="1:28" x14ac:dyDescent="0.25">
      <c r="A4" s="15">
        <v>1</v>
      </c>
      <c r="B4" s="16">
        <v>4</v>
      </c>
      <c r="C4" s="16">
        <v>3</v>
      </c>
      <c r="D4" s="12">
        <v>3.2497081759999999</v>
      </c>
      <c r="E4" s="12">
        <f t="shared" si="0"/>
        <v>0.10513331580595818</v>
      </c>
      <c r="G4" s="12">
        <v>3</v>
      </c>
      <c r="H4" s="12">
        <v>3</v>
      </c>
      <c r="I4" s="12">
        <f t="shared" ca="1" si="1"/>
        <v>7.3463920167023633E-2</v>
      </c>
      <c r="J4" s="12">
        <f t="shared" ca="1" si="2"/>
        <v>1.2934191766999956</v>
      </c>
      <c r="L4" s="12">
        <v>3</v>
      </c>
      <c r="M4" s="20">
        <v>3</v>
      </c>
      <c r="N4" s="12">
        <f t="shared" ca="1" si="3"/>
        <v>1.2934191766999956</v>
      </c>
      <c r="P4" s="12">
        <v>3</v>
      </c>
      <c r="Q4" s="20">
        <v>3</v>
      </c>
      <c r="R4" s="12">
        <f t="shared" ca="1" si="4"/>
        <v>0.11173929566572101</v>
      </c>
      <c r="T4" s="12">
        <v>13</v>
      </c>
      <c r="U4" s="12">
        <v>1</v>
      </c>
      <c r="V4" s="12" t="s">
        <v>91</v>
      </c>
      <c r="W4" s="12">
        <v>-1.6434606419877252E-2</v>
      </c>
      <c r="Y4" s="12">
        <v>13</v>
      </c>
      <c r="Z4" s="12">
        <v>1</v>
      </c>
      <c r="AA4" s="12" t="s">
        <v>91</v>
      </c>
      <c r="AB4" s="12">
        <v>0.96286498476301763</v>
      </c>
    </row>
    <row r="5" spans="1:28" x14ac:dyDescent="0.25">
      <c r="A5" s="15">
        <v>2</v>
      </c>
      <c r="B5" s="16">
        <v>5</v>
      </c>
      <c r="C5" s="16">
        <v>1</v>
      </c>
      <c r="D5" s="12">
        <v>4.6474180221557617</v>
      </c>
      <c r="E5" s="12">
        <f t="shared" si="0"/>
        <v>3.990136684361973E-2</v>
      </c>
      <c r="G5" s="12">
        <v>4</v>
      </c>
      <c r="H5" s="12">
        <v>6</v>
      </c>
      <c r="I5" s="12">
        <f t="shared" ca="1" si="1"/>
        <v>6.0480207821072877E-2</v>
      </c>
      <c r="J5" s="12">
        <f t="shared" ca="1" si="2"/>
        <v>1.0648255691872375</v>
      </c>
      <c r="L5" s="12">
        <v>4</v>
      </c>
      <c r="M5" s="20">
        <v>6</v>
      </c>
      <c r="N5" s="12">
        <f t="shared" ca="1" si="3"/>
        <v>1.0648255691872375</v>
      </c>
      <c r="P5" s="12">
        <v>4</v>
      </c>
      <c r="Q5" s="20">
        <v>6</v>
      </c>
      <c r="R5" s="12">
        <f t="shared" ca="1" si="4"/>
        <v>2.7278471113875002E-2</v>
      </c>
      <c r="T5" s="12">
        <v>18</v>
      </c>
      <c r="U5" s="12">
        <v>1</v>
      </c>
      <c r="V5" s="12" t="s">
        <v>91</v>
      </c>
      <c r="W5" s="12">
        <v>0.11844125024212901</v>
      </c>
      <c r="Y5" s="12">
        <v>18</v>
      </c>
      <c r="Z5" s="12">
        <v>1</v>
      </c>
      <c r="AA5" s="12" t="s">
        <v>91</v>
      </c>
      <c r="AB5" s="12">
        <v>1.3135337929275397</v>
      </c>
    </row>
    <row r="6" spans="1:28" x14ac:dyDescent="0.25">
      <c r="A6" s="15">
        <v>2</v>
      </c>
      <c r="B6" s="16">
        <v>5</v>
      </c>
      <c r="C6" s="16">
        <v>2</v>
      </c>
      <c r="D6" s="12">
        <v>4.7609386444091797</v>
      </c>
      <c r="E6" s="12">
        <f t="shared" si="0"/>
        <v>3.6882016731084155E-2</v>
      </c>
      <c r="G6" s="12">
        <v>5</v>
      </c>
      <c r="H6" s="12">
        <v>1</v>
      </c>
      <c r="I6" s="12">
        <f t="shared" ca="1" si="1"/>
        <v>9.6570189340982868E-2</v>
      </c>
      <c r="J6" s="12">
        <f t="shared" ca="1" si="2"/>
        <v>1.7002323658633758</v>
      </c>
      <c r="L6" s="12">
        <v>5</v>
      </c>
      <c r="M6" s="20">
        <v>1</v>
      </c>
      <c r="N6" s="12">
        <f t="shared" ca="1" si="3"/>
        <v>1.7002323658633758</v>
      </c>
      <c r="P6" s="12">
        <v>5</v>
      </c>
      <c r="Q6" s="20">
        <v>1</v>
      </c>
      <c r="R6" s="12">
        <f t="shared" ca="1" si="4"/>
        <v>0.23050827921123676</v>
      </c>
      <c r="T6" s="12">
        <v>6</v>
      </c>
      <c r="U6" s="12">
        <v>2</v>
      </c>
      <c r="V6" s="12" t="s">
        <v>92</v>
      </c>
      <c r="W6" s="12">
        <v>-6.2618293015858847E-2</v>
      </c>
      <c r="Y6" s="12">
        <v>6</v>
      </c>
      <c r="Z6" s="12">
        <v>2</v>
      </c>
      <c r="AA6" s="12" t="s">
        <v>92</v>
      </c>
      <c r="AB6" s="12">
        <v>0.86572848434755867</v>
      </c>
    </row>
    <row r="7" spans="1:28" x14ac:dyDescent="0.25">
      <c r="A7" s="15">
        <v>2</v>
      </c>
      <c r="B7" s="16">
        <v>5</v>
      </c>
      <c r="C7" s="16">
        <v>3</v>
      </c>
      <c r="D7" s="12">
        <v>3.4287118909999998</v>
      </c>
      <c r="E7" s="12">
        <f t="shared" si="0"/>
        <v>9.2865601130446798E-2</v>
      </c>
      <c r="G7" s="12">
        <v>6</v>
      </c>
      <c r="H7" s="12">
        <v>2</v>
      </c>
      <c r="I7" s="12">
        <f t="shared" ca="1" si="1"/>
        <v>4.9171845760548193E-2</v>
      </c>
      <c r="J7" s="12">
        <f t="shared" ca="1" si="2"/>
        <v>0.86572848434755867</v>
      </c>
      <c r="L7" s="12">
        <v>6</v>
      </c>
      <c r="M7" s="20">
        <v>2</v>
      </c>
      <c r="N7" s="12">
        <f t="shared" ca="1" si="3"/>
        <v>0.86572848434755867</v>
      </c>
      <c r="P7" s="12">
        <v>6</v>
      </c>
      <c r="Q7" s="20">
        <v>2</v>
      </c>
      <c r="R7" s="12">
        <f t="shared" ca="1" si="4"/>
        <v>-6.2618293015858847E-2</v>
      </c>
      <c r="T7" s="12">
        <v>15</v>
      </c>
      <c r="U7" s="12">
        <v>2</v>
      </c>
      <c r="V7" s="12" t="s">
        <v>92</v>
      </c>
      <c r="W7" s="12">
        <v>0.12836907786826143</v>
      </c>
      <c r="Y7" s="12">
        <v>15</v>
      </c>
      <c r="Z7" s="12">
        <v>2</v>
      </c>
      <c r="AA7" s="12" t="s">
        <v>92</v>
      </c>
      <c r="AB7" s="12">
        <v>1.3439065723992969</v>
      </c>
    </row>
    <row r="8" spans="1:28" x14ac:dyDescent="0.25">
      <c r="A8" s="15">
        <v>3</v>
      </c>
      <c r="B8" s="16">
        <v>3</v>
      </c>
      <c r="C8" s="16">
        <v>1</v>
      </c>
      <c r="D8" s="12">
        <v>2.8225927352905273</v>
      </c>
      <c r="E8" s="12">
        <f t="shared" si="0"/>
        <v>0.1413562193257733</v>
      </c>
      <c r="G8" s="12">
        <v>7</v>
      </c>
      <c r="H8" s="12">
        <v>4</v>
      </c>
      <c r="I8" s="12">
        <f t="shared" ca="1" si="1"/>
        <v>5.3168977818702168E-2</v>
      </c>
      <c r="J8" s="12">
        <f t="shared" ca="1" si="2"/>
        <v>0.93610272035435638</v>
      </c>
      <c r="L8" s="12">
        <v>7</v>
      </c>
      <c r="M8" s="20">
        <v>4</v>
      </c>
      <c r="N8" s="12">
        <f t="shared" ca="1" si="3"/>
        <v>0.93610272035435638</v>
      </c>
      <c r="P8" s="12">
        <v>7</v>
      </c>
      <c r="Q8" s="20">
        <v>4</v>
      </c>
      <c r="R8" s="12">
        <f t="shared" ca="1" si="4"/>
        <v>-2.8676492677100401E-2</v>
      </c>
      <c r="T8" s="12">
        <v>19</v>
      </c>
      <c r="U8" s="12">
        <v>2</v>
      </c>
      <c r="V8" s="12" t="s">
        <v>92</v>
      </c>
      <c r="W8" s="12">
        <v>-1.3746684988077023E-2</v>
      </c>
      <c r="Y8" s="12">
        <v>19</v>
      </c>
      <c r="Z8" s="12">
        <v>2</v>
      </c>
      <c r="AA8" s="12" t="s">
        <v>92</v>
      </c>
      <c r="AB8" s="12">
        <v>0.96884279750277957</v>
      </c>
    </row>
    <row r="9" spans="1:28" x14ac:dyDescent="0.25">
      <c r="A9" s="15">
        <v>3</v>
      </c>
      <c r="B9" s="16">
        <v>3</v>
      </c>
      <c r="C9" s="16">
        <v>2</v>
      </c>
      <c r="D9" s="12">
        <v>4.6094827651977539</v>
      </c>
      <c r="E9" s="12">
        <f t="shared" si="0"/>
        <v>4.0964477816405276E-2</v>
      </c>
      <c r="G9" s="12">
        <v>8</v>
      </c>
      <c r="H9" s="12">
        <v>5</v>
      </c>
      <c r="I9" s="12">
        <f t="shared" ca="1" si="1"/>
        <v>4.3262636793658625E-2</v>
      </c>
      <c r="J9" s="12">
        <f t="shared" ca="1" si="2"/>
        <v>0.76168987356384832</v>
      </c>
      <c r="L9" s="12">
        <v>8</v>
      </c>
      <c r="M9" s="20">
        <v>5</v>
      </c>
      <c r="N9" s="12">
        <f t="shared" ca="1" si="3"/>
        <v>0.76168987356384832</v>
      </c>
      <c r="P9" s="12">
        <v>8</v>
      </c>
      <c r="Q9" s="20">
        <v>5</v>
      </c>
      <c r="R9" s="12">
        <f t="shared" ca="1" si="4"/>
        <v>-0.11822181818182338</v>
      </c>
      <c r="T9" s="12">
        <v>22</v>
      </c>
      <c r="U9" s="12">
        <v>2</v>
      </c>
      <c r="V9" s="12" t="s">
        <v>92</v>
      </c>
      <c r="W9" s="12">
        <v>-6.1081087423855061E-2</v>
      </c>
      <c r="Y9" s="12">
        <v>22</v>
      </c>
      <c r="Z9" s="12">
        <v>2</v>
      </c>
      <c r="AA9" s="12" t="s">
        <v>92</v>
      </c>
      <c r="AB9" s="12">
        <v>0.8687982002274357</v>
      </c>
    </row>
    <row r="10" spans="1:28" x14ac:dyDescent="0.25">
      <c r="A10" s="15">
        <v>3</v>
      </c>
      <c r="B10" s="16">
        <v>3</v>
      </c>
      <c r="C10" s="16">
        <v>3</v>
      </c>
      <c r="D10" s="12">
        <v>4.7151613235473633</v>
      </c>
      <c r="E10" s="12">
        <f t="shared" si="0"/>
        <v>3.8071063358892314E-2</v>
      </c>
      <c r="G10" s="12">
        <v>9</v>
      </c>
      <c r="H10" s="12">
        <v>3</v>
      </c>
      <c r="I10" s="12">
        <f t="shared" ca="1" si="1"/>
        <v>6.2652728260051763E-2</v>
      </c>
      <c r="J10" s="12">
        <f t="shared" ca="1" si="2"/>
        <v>1.1030753602569132</v>
      </c>
      <c r="L10" s="12">
        <v>9</v>
      </c>
      <c r="M10" s="20">
        <v>3</v>
      </c>
      <c r="N10" s="12">
        <f t="shared" ca="1" si="3"/>
        <v>1.1030753602569132</v>
      </c>
      <c r="P10" s="12">
        <v>9</v>
      </c>
      <c r="Q10" s="20">
        <v>3</v>
      </c>
      <c r="R10" s="12">
        <f t="shared" ca="1" si="4"/>
        <v>4.2605183723714787E-2</v>
      </c>
      <c r="T10" s="12">
        <v>3</v>
      </c>
      <c r="U10" s="12">
        <v>3</v>
      </c>
      <c r="V10" s="12" t="s">
        <v>93</v>
      </c>
      <c r="W10" s="12">
        <v>0.11173929566572101</v>
      </c>
      <c r="Y10" s="12">
        <v>3</v>
      </c>
      <c r="Z10" s="12">
        <v>3</v>
      </c>
      <c r="AA10" s="12" t="s">
        <v>93</v>
      </c>
      <c r="AB10" s="12">
        <v>1.2934191766999956</v>
      </c>
    </row>
    <row r="11" spans="1:28" x14ac:dyDescent="0.25">
      <c r="A11" s="15">
        <v>4</v>
      </c>
      <c r="B11" s="16">
        <v>6</v>
      </c>
      <c r="C11" s="16">
        <v>1</v>
      </c>
      <c r="D11" s="12">
        <v>4.2209415435791016</v>
      </c>
      <c r="E11" s="12">
        <f t="shared" si="0"/>
        <v>5.3625330947374004E-2</v>
      </c>
      <c r="G11" s="12">
        <v>10</v>
      </c>
      <c r="H11" s="12">
        <v>1</v>
      </c>
      <c r="I11" s="12">
        <f t="shared" ca="1" si="1"/>
        <v>9.9089836644897233E-2</v>
      </c>
      <c r="J11" s="12">
        <f t="shared" ca="1" si="2"/>
        <v>1.7445937358255816</v>
      </c>
      <c r="L11" s="12">
        <v>10</v>
      </c>
      <c r="M11" s="20">
        <v>1</v>
      </c>
      <c r="N11" s="12">
        <f t="shared" ca="1" si="3"/>
        <v>1.7445937358255816</v>
      </c>
      <c r="P11" s="12">
        <v>10</v>
      </c>
      <c r="Q11" s="20">
        <v>1</v>
      </c>
      <c r="R11" s="12">
        <f t="shared" ca="1" si="4"/>
        <v>0.24169430875584369</v>
      </c>
      <c r="T11" s="12">
        <v>9</v>
      </c>
      <c r="U11" s="12">
        <v>3</v>
      </c>
      <c r="V11" s="12" t="s">
        <v>93</v>
      </c>
      <c r="W11" s="12">
        <v>4.2605183723714787E-2</v>
      </c>
      <c r="Y11" s="12">
        <v>9</v>
      </c>
      <c r="Z11" s="12">
        <v>3</v>
      </c>
      <c r="AA11" s="12" t="s">
        <v>93</v>
      </c>
      <c r="AB11" s="12">
        <v>1.1030753602569132</v>
      </c>
    </row>
    <row r="12" spans="1:28" x14ac:dyDescent="0.25">
      <c r="A12" s="15">
        <v>4</v>
      </c>
      <c r="B12" s="16">
        <v>6</v>
      </c>
      <c r="C12" s="16">
        <v>2</v>
      </c>
      <c r="D12" s="12">
        <v>10.407015800476074</v>
      </c>
      <c r="E12" s="12">
        <f t="shared" si="0"/>
        <v>7.3650564302481128E-4</v>
      </c>
      <c r="G12" s="12">
        <v>11</v>
      </c>
      <c r="H12" s="12">
        <v>3</v>
      </c>
      <c r="I12" s="12">
        <f t="shared" ca="1" si="1"/>
        <v>7.2938645338222932E-2</v>
      </c>
      <c r="J12" s="12">
        <f t="shared" ca="1" si="2"/>
        <v>1.2841710922652965</v>
      </c>
      <c r="L12" s="12">
        <v>11</v>
      </c>
      <c r="M12" s="20">
        <v>3</v>
      </c>
      <c r="N12" s="12">
        <f t="shared" ca="1" si="3"/>
        <v>1.2841710922652965</v>
      </c>
      <c r="P12" s="12">
        <v>11</v>
      </c>
      <c r="Q12" s="20">
        <v>3</v>
      </c>
      <c r="R12" s="12">
        <f t="shared" ca="1" si="4"/>
        <v>0.10862288936884937</v>
      </c>
      <c r="T12" s="12">
        <v>11</v>
      </c>
      <c r="U12" s="12">
        <v>3</v>
      </c>
      <c r="V12" s="12" t="s">
        <v>93</v>
      </c>
      <c r="W12" s="12">
        <v>0.10862288936884937</v>
      </c>
      <c r="Y12" s="12">
        <v>11</v>
      </c>
      <c r="Z12" s="12">
        <v>3</v>
      </c>
      <c r="AA12" s="12" t="s">
        <v>93</v>
      </c>
      <c r="AB12" s="12">
        <v>1.2841710922652965</v>
      </c>
    </row>
    <row r="13" spans="1:28" x14ac:dyDescent="0.25">
      <c r="A13" s="15">
        <v>4</v>
      </c>
      <c r="B13" s="16">
        <v>6</v>
      </c>
      <c r="C13" s="16">
        <v>3</v>
      </c>
      <c r="D13" s="12">
        <v>2.9762048719999998</v>
      </c>
      <c r="E13" s="12">
        <f t="shared" si="0"/>
        <v>0.12707878687281982</v>
      </c>
      <c r="G13" s="12">
        <v>12</v>
      </c>
      <c r="H13" s="12">
        <v>5</v>
      </c>
      <c r="I13" s="12">
        <f t="shared" ca="1" si="1"/>
        <v>6.8903714528421242E-2</v>
      </c>
      <c r="J13" s="12">
        <f t="shared" ca="1" si="2"/>
        <v>1.2131313645433095</v>
      </c>
      <c r="L13" s="12">
        <v>12</v>
      </c>
      <c r="M13" s="20">
        <v>5</v>
      </c>
      <c r="N13" s="12">
        <f t="shared" ca="1" si="3"/>
        <v>1.2131313645433095</v>
      </c>
      <c r="P13" s="12">
        <v>12</v>
      </c>
      <c r="Q13" s="20">
        <v>5</v>
      </c>
      <c r="R13" s="12">
        <f t="shared" ca="1" si="4"/>
        <v>8.3907831210573783E-2</v>
      </c>
      <c r="T13" s="12">
        <v>14</v>
      </c>
      <c r="U13" s="12">
        <v>3</v>
      </c>
      <c r="V13" s="12" t="s">
        <v>93</v>
      </c>
      <c r="W13" s="12">
        <v>1.6449480269552504E-2</v>
      </c>
      <c r="Y13" s="12">
        <v>14</v>
      </c>
      <c r="Z13" s="12">
        <v>3</v>
      </c>
      <c r="AA13" s="12" t="s">
        <v>93</v>
      </c>
      <c r="AB13" s="12">
        <v>1.0386027789110517</v>
      </c>
    </row>
    <row r="14" spans="1:28" x14ac:dyDescent="0.25">
      <c r="A14" s="15">
        <v>5</v>
      </c>
      <c r="B14" s="16">
        <v>1</v>
      </c>
      <c r="C14" s="16">
        <v>1</v>
      </c>
      <c r="D14" s="12">
        <v>3.138127326965332</v>
      </c>
      <c r="E14" s="12">
        <f t="shared" si="0"/>
        <v>0.11358723932113646</v>
      </c>
      <c r="G14" s="12">
        <v>13</v>
      </c>
      <c r="H14" s="12">
        <v>1</v>
      </c>
      <c r="I14" s="12">
        <f t="shared" ca="1" si="1"/>
        <v>5.4689027073749424E-2</v>
      </c>
      <c r="J14" s="12">
        <f t="shared" ca="1" si="2"/>
        <v>0.96286498476301763</v>
      </c>
      <c r="L14" s="12">
        <v>13</v>
      </c>
      <c r="M14" s="20">
        <v>1</v>
      </c>
      <c r="N14" s="12">
        <f t="shared" ca="1" si="3"/>
        <v>0.96286498476301763</v>
      </c>
      <c r="P14" s="12">
        <v>13</v>
      </c>
      <c r="Q14" s="20">
        <v>1</v>
      </c>
      <c r="R14" s="12">
        <f t="shared" ca="1" si="4"/>
        <v>-1.6434606419877252E-2</v>
      </c>
      <c r="T14" s="12">
        <v>1</v>
      </c>
      <c r="U14" s="12">
        <v>4</v>
      </c>
      <c r="V14" s="12" t="s">
        <v>94</v>
      </c>
      <c r="W14" s="12">
        <v>0.20643179729802036</v>
      </c>
      <c r="Y14" s="12">
        <v>1</v>
      </c>
      <c r="Z14" s="12">
        <v>4</v>
      </c>
      <c r="AA14" s="12" t="s">
        <v>94</v>
      </c>
      <c r="AB14" s="12">
        <v>1.6085397489090314</v>
      </c>
    </row>
    <row r="15" spans="1:28" x14ac:dyDescent="0.25">
      <c r="A15" s="15">
        <v>5</v>
      </c>
      <c r="B15" s="16">
        <v>1</v>
      </c>
      <c r="C15" s="16">
        <v>2</v>
      </c>
      <c r="D15" s="12">
        <v>3.1659355163574219</v>
      </c>
      <c r="E15" s="12">
        <f t="shared" si="0"/>
        <v>0.1114187919231355</v>
      </c>
      <c r="G15" s="12">
        <v>14</v>
      </c>
      <c r="H15" s="12">
        <v>3</v>
      </c>
      <c r="I15" s="12">
        <f t="shared" ca="1" si="1"/>
        <v>5.8990799741998799E-2</v>
      </c>
      <c r="J15" s="12">
        <f t="shared" ca="1" si="2"/>
        <v>1.0386027789110517</v>
      </c>
      <c r="L15" s="12">
        <v>14</v>
      </c>
      <c r="M15" s="20">
        <v>3</v>
      </c>
      <c r="N15" s="12">
        <f t="shared" ca="1" si="3"/>
        <v>1.0386027789110517</v>
      </c>
      <c r="P15" s="12">
        <v>14</v>
      </c>
      <c r="Q15" s="20">
        <v>3</v>
      </c>
      <c r="R15" s="12">
        <f t="shared" ca="1" si="4"/>
        <v>1.6449480269552504E-2</v>
      </c>
      <c r="T15" s="12">
        <v>7</v>
      </c>
      <c r="U15" s="12">
        <v>4</v>
      </c>
      <c r="V15" s="12" t="s">
        <v>94</v>
      </c>
      <c r="W15" s="12">
        <v>-2.8676492677100401E-2</v>
      </c>
      <c r="Y15" s="12">
        <v>7</v>
      </c>
      <c r="Z15" s="12">
        <v>4</v>
      </c>
      <c r="AA15" s="12" t="s">
        <v>94</v>
      </c>
      <c r="AB15" s="12">
        <v>0.93610272035435638</v>
      </c>
    </row>
    <row r="16" spans="1:28" x14ac:dyDescent="0.25">
      <c r="A16" s="15">
        <v>5</v>
      </c>
      <c r="B16" s="16">
        <v>1</v>
      </c>
      <c r="C16" s="16">
        <v>3</v>
      </c>
      <c r="D16" s="12">
        <v>3.9499893190000002</v>
      </c>
      <c r="E16" s="12">
        <f t="shared" si="0"/>
        <v>6.4704536778676658E-2</v>
      </c>
      <c r="G16" s="12">
        <v>15</v>
      </c>
      <c r="H16" s="12">
        <v>2</v>
      </c>
      <c r="I16" s="12">
        <f t="shared" ca="1" si="1"/>
        <v>7.6331514891077035E-2</v>
      </c>
      <c r="J16" s="12">
        <f t="shared" ca="1" si="2"/>
        <v>1.3439065723992969</v>
      </c>
      <c r="L16" s="12">
        <v>15</v>
      </c>
      <c r="M16" s="20">
        <v>2</v>
      </c>
      <c r="N16" s="12">
        <f t="shared" ca="1" si="3"/>
        <v>1.3439065723992969</v>
      </c>
      <c r="P16" s="12">
        <v>15</v>
      </c>
      <c r="Q16" s="20">
        <v>2</v>
      </c>
      <c r="R16" s="12">
        <f t="shared" ca="1" si="4"/>
        <v>0.12836907786826143</v>
      </c>
      <c r="T16" s="12">
        <v>17</v>
      </c>
      <c r="U16" s="12">
        <v>4</v>
      </c>
      <c r="V16" s="12" t="s">
        <v>94</v>
      </c>
      <c r="W16" s="12">
        <v>0.14940888169510946</v>
      </c>
      <c r="Y16" s="12">
        <v>17</v>
      </c>
      <c r="Z16" s="12">
        <v>4</v>
      </c>
      <c r="AA16" s="12" t="s">
        <v>94</v>
      </c>
      <c r="AB16" s="12">
        <v>1.4106162473281247</v>
      </c>
    </row>
    <row r="17" spans="1:28" x14ac:dyDescent="0.25">
      <c r="A17" s="15">
        <v>6</v>
      </c>
      <c r="B17" s="16">
        <v>2</v>
      </c>
      <c r="C17" s="16">
        <v>1</v>
      </c>
      <c r="D17" s="12">
        <v>4.4205923080444336</v>
      </c>
      <c r="E17" s="12">
        <f t="shared" si="0"/>
        <v>4.6694864196871008E-2</v>
      </c>
      <c r="G17" s="12">
        <v>16</v>
      </c>
      <c r="H17" s="12">
        <v>6</v>
      </c>
      <c r="I17" s="12">
        <f t="shared" ca="1" si="1"/>
        <v>5.0643252362681523E-2</v>
      </c>
      <c r="J17" s="12">
        <f t="shared" ca="1" si="2"/>
        <v>0.8916343373376433</v>
      </c>
      <c r="L17" s="12">
        <v>16</v>
      </c>
      <c r="M17" s="20">
        <v>6</v>
      </c>
      <c r="N17" s="12">
        <f t="shared" ca="1" si="3"/>
        <v>0.8916343373376433</v>
      </c>
      <c r="P17" s="12">
        <v>16</v>
      </c>
      <c r="Q17" s="20">
        <v>6</v>
      </c>
      <c r="R17" s="12">
        <f t="shared" ca="1" si="4"/>
        <v>-4.9813214946046881E-2</v>
      </c>
      <c r="T17" s="12">
        <v>23</v>
      </c>
      <c r="U17" s="12">
        <v>4</v>
      </c>
      <c r="V17" s="12" t="s">
        <v>94</v>
      </c>
      <c r="W17" s="12">
        <v>-8.030828121797326E-2</v>
      </c>
      <c r="Y17" s="12">
        <v>23</v>
      </c>
      <c r="Z17" s="12">
        <v>4</v>
      </c>
      <c r="AA17" s="12" t="s">
        <v>94</v>
      </c>
      <c r="AB17" s="12">
        <v>0.83117355830333994</v>
      </c>
    </row>
    <row r="18" spans="1:28" x14ac:dyDescent="0.25">
      <c r="A18" s="15">
        <v>6</v>
      </c>
      <c r="B18" s="16">
        <v>2</v>
      </c>
      <c r="C18" s="16">
        <v>2</v>
      </c>
      <c r="D18" s="12">
        <v>4.1735010147094727</v>
      </c>
      <c r="E18" s="12">
        <f t="shared" si="0"/>
        <v>5.5418020329731636E-2</v>
      </c>
      <c r="G18" s="12">
        <v>17</v>
      </c>
      <c r="H18" s="12">
        <v>4</v>
      </c>
      <c r="I18" s="12">
        <f t="shared" ca="1" si="1"/>
        <v>8.0120506365475297E-2</v>
      </c>
      <c r="J18" s="12">
        <f t="shared" ca="1" si="2"/>
        <v>1.4106162473281247</v>
      </c>
      <c r="L18" s="12">
        <v>17</v>
      </c>
      <c r="M18" s="20">
        <v>4</v>
      </c>
      <c r="N18" s="12">
        <f t="shared" ca="1" si="3"/>
        <v>1.4106162473281247</v>
      </c>
      <c r="P18" s="12">
        <v>17</v>
      </c>
      <c r="Q18" s="20">
        <v>4</v>
      </c>
      <c r="R18" s="12">
        <f t="shared" ca="1" si="4"/>
        <v>0.14940888169510946</v>
      </c>
      <c r="T18" s="12">
        <v>2</v>
      </c>
      <c r="U18" s="12">
        <v>5</v>
      </c>
      <c r="V18" s="12" t="s">
        <v>95</v>
      </c>
      <c r="W18" s="12">
        <v>-1.9047935413883247E-3</v>
      </c>
      <c r="Y18" s="12">
        <v>2</v>
      </c>
      <c r="Z18" s="12">
        <v>5</v>
      </c>
      <c r="AA18" s="12" t="s">
        <v>95</v>
      </c>
      <c r="AB18" s="12">
        <v>0.99562365501526962</v>
      </c>
    </row>
    <row r="19" spans="1:28" x14ac:dyDescent="0.25">
      <c r="A19" s="15">
        <v>6</v>
      </c>
      <c r="B19" s="16">
        <v>2</v>
      </c>
      <c r="C19" s="16">
        <v>3</v>
      </c>
      <c r="D19" s="12">
        <v>4.4610795970000003</v>
      </c>
      <c r="E19" s="12">
        <f t="shared" si="0"/>
        <v>4.5402652755041933E-2</v>
      </c>
      <c r="G19" s="12">
        <v>18</v>
      </c>
      <c r="H19" s="12">
        <v>1</v>
      </c>
      <c r="I19" s="12">
        <f t="shared" ca="1" si="1"/>
        <v>7.4606394770269258E-2</v>
      </c>
      <c r="J19" s="12">
        <f t="shared" ca="1" si="2"/>
        <v>1.3135337929275397</v>
      </c>
      <c r="L19" s="12">
        <v>18</v>
      </c>
      <c r="M19" s="20">
        <v>1</v>
      </c>
      <c r="N19" s="12">
        <f t="shared" ca="1" si="3"/>
        <v>1.3135337929275397</v>
      </c>
      <c r="P19" s="12">
        <v>18</v>
      </c>
      <c r="Q19" s="20">
        <v>1</v>
      </c>
      <c r="R19" s="12">
        <f t="shared" ca="1" si="4"/>
        <v>0.11844125024212901</v>
      </c>
      <c r="T19" s="12">
        <v>8</v>
      </c>
      <c r="U19" s="12">
        <v>5</v>
      </c>
      <c r="V19" s="12" t="s">
        <v>95</v>
      </c>
      <c r="W19" s="12">
        <v>-0.11822181818182338</v>
      </c>
      <c r="Y19" s="12">
        <v>8</v>
      </c>
      <c r="Z19" s="12">
        <v>5</v>
      </c>
      <c r="AA19" s="12" t="s">
        <v>95</v>
      </c>
      <c r="AB19" s="12">
        <v>0.76168987356384832</v>
      </c>
    </row>
    <row r="20" spans="1:28" x14ac:dyDescent="0.25">
      <c r="A20" s="15">
        <v>7</v>
      </c>
      <c r="B20" s="16">
        <v>4</v>
      </c>
      <c r="C20" s="16">
        <v>1</v>
      </c>
      <c r="D20" s="12">
        <v>4.4777641296386719</v>
      </c>
      <c r="E20" s="12">
        <f t="shared" si="0"/>
        <v>4.4880603016048251E-2</v>
      </c>
      <c r="G20" s="12">
        <v>19</v>
      </c>
      <c r="H20" s="12">
        <v>2</v>
      </c>
      <c r="I20" s="12">
        <f t="shared" ca="1" si="1"/>
        <v>5.5028556257944554E-2</v>
      </c>
      <c r="J20" s="12">
        <f t="shared" ca="1" si="2"/>
        <v>0.96884279750277957</v>
      </c>
      <c r="L20" s="12">
        <v>19</v>
      </c>
      <c r="M20" s="20">
        <v>2</v>
      </c>
      <c r="N20" s="12">
        <f t="shared" ca="1" si="3"/>
        <v>0.96884279750277957</v>
      </c>
      <c r="P20" s="12">
        <v>19</v>
      </c>
      <c r="Q20" s="20">
        <v>2</v>
      </c>
      <c r="R20" s="12">
        <f t="shared" ca="1" si="4"/>
        <v>-1.3746684988077023E-2</v>
      </c>
      <c r="T20" s="12">
        <v>12</v>
      </c>
      <c r="U20" s="12">
        <v>5</v>
      </c>
      <c r="V20" s="12" t="s">
        <v>95</v>
      </c>
      <c r="W20" s="12">
        <v>8.3907831210573783E-2</v>
      </c>
      <c r="Y20" s="12">
        <v>12</v>
      </c>
      <c r="Z20" s="12">
        <v>5</v>
      </c>
      <c r="AA20" s="12" t="s">
        <v>95</v>
      </c>
      <c r="AB20" s="12">
        <v>1.2131313645433095</v>
      </c>
    </row>
    <row r="21" spans="1:28" x14ac:dyDescent="0.25">
      <c r="A21" s="15">
        <v>7</v>
      </c>
      <c r="B21" s="16">
        <v>4</v>
      </c>
      <c r="C21" s="16">
        <v>2</v>
      </c>
      <c r="D21" s="12">
        <v>3.7468500137329102</v>
      </c>
      <c r="E21" s="12">
        <f t="shared" si="0"/>
        <v>7.4487904461450746E-2</v>
      </c>
      <c r="G21" s="12">
        <v>20</v>
      </c>
      <c r="H21" s="12">
        <v>5</v>
      </c>
      <c r="I21" s="12">
        <f t="shared" ca="1" si="1"/>
        <v>6.9639698484131665E-2</v>
      </c>
      <c r="J21" s="12">
        <f t="shared" ca="1" si="2"/>
        <v>1.2260892322951953</v>
      </c>
      <c r="L21" s="12">
        <v>20</v>
      </c>
      <c r="M21" s="20">
        <v>5</v>
      </c>
      <c r="N21" s="12">
        <f t="shared" ca="1" si="3"/>
        <v>1.2260892322951953</v>
      </c>
      <c r="P21" s="12">
        <v>20</v>
      </c>
      <c r="Q21" s="20">
        <v>5</v>
      </c>
      <c r="R21" s="12">
        <f t="shared" ca="1" si="4"/>
        <v>8.8522078406858523E-2</v>
      </c>
      <c r="T21" s="12">
        <v>20</v>
      </c>
      <c r="U21" s="12">
        <v>5</v>
      </c>
      <c r="V21" s="12" t="s">
        <v>95</v>
      </c>
      <c r="W21" s="12">
        <v>8.8522078406858523E-2</v>
      </c>
      <c r="Y21" s="12">
        <v>20</v>
      </c>
      <c r="Z21" s="12">
        <v>5</v>
      </c>
      <c r="AA21" s="12" t="s">
        <v>95</v>
      </c>
      <c r="AB21" s="12">
        <v>1.2260892322951953</v>
      </c>
    </row>
    <row r="22" spans="1:28" x14ac:dyDescent="0.25">
      <c r="A22" s="15">
        <v>7</v>
      </c>
      <c r="B22" s="16">
        <v>4</v>
      </c>
      <c r="C22" s="16">
        <v>3</v>
      </c>
      <c r="D22" s="12">
        <v>4.6388721469999998</v>
      </c>
      <c r="E22" s="12">
        <f t="shared" si="0"/>
        <v>4.0138425978607492E-2</v>
      </c>
      <c r="G22" s="12">
        <v>21</v>
      </c>
      <c r="H22" s="12">
        <v>6</v>
      </c>
      <c r="I22" s="12">
        <f t="shared" ca="1" si="1"/>
        <v>5.1253367756099732E-2</v>
      </c>
      <c r="J22" s="12">
        <f t="shared" ca="1" si="2"/>
        <v>0.90237614022609303</v>
      </c>
      <c r="L22" s="12">
        <v>21</v>
      </c>
      <c r="M22" s="20">
        <v>6</v>
      </c>
      <c r="N22" s="12">
        <f t="shared" ca="1" si="3"/>
        <v>0.90237614022609303</v>
      </c>
      <c r="P22" s="12">
        <v>21</v>
      </c>
      <c r="Q22" s="20">
        <v>6</v>
      </c>
      <c r="R22" s="12">
        <f t="shared" ca="1" si="4"/>
        <v>-4.4612396411640907E-2</v>
      </c>
      <c r="T22" s="12">
        <v>4</v>
      </c>
      <c r="U22" s="12">
        <v>6</v>
      </c>
      <c r="V22" s="12" t="s">
        <v>96</v>
      </c>
      <c r="W22" s="12">
        <v>2.7278471113875002E-2</v>
      </c>
      <c r="Y22" s="12">
        <v>4</v>
      </c>
      <c r="Z22" s="12">
        <v>6</v>
      </c>
      <c r="AA22" s="12" t="s">
        <v>96</v>
      </c>
      <c r="AB22" s="12">
        <v>1.0648255691872375</v>
      </c>
    </row>
    <row r="23" spans="1:28" x14ac:dyDescent="0.25">
      <c r="A23" s="15">
        <v>8</v>
      </c>
      <c r="B23" s="16">
        <v>5</v>
      </c>
      <c r="C23" s="16">
        <v>1</v>
      </c>
      <c r="D23" s="12">
        <v>4.9796123504638672</v>
      </c>
      <c r="E23" s="12">
        <f t="shared" si="0"/>
        <v>3.1694748920827007E-2</v>
      </c>
      <c r="G23" s="12">
        <v>22</v>
      </c>
      <c r="H23" s="12">
        <v>2</v>
      </c>
      <c r="I23" s="12">
        <f t="shared" ca="1" si="1"/>
        <v>4.934620018979835E-2</v>
      </c>
      <c r="J23" s="12">
        <f t="shared" ca="1" si="2"/>
        <v>0.8687982002274357</v>
      </c>
      <c r="L23" s="12">
        <v>22</v>
      </c>
      <c r="M23" s="20">
        <v>2</v>
      </c>
      <c r="N23" s="12">
        <f t="shared" ca="1" si="3"/>
        <v>0.8687982002274357</v>
      </c>
      <c r="P23" s="12">
        <v>22</v>
      </c>
      <c r="Q23" s="20">
        <v>2</v>
      </c>
      <c r="R23" s="12">
        <f t="shared" ca="1" si="4"/>
        <v>-6.1081087423855061E-2</v>
      </c>
      <c r="T23" s="12">
        <v>16</v>
      </c>
      <c r="U23" s="12">
        <v>6</v>
      </c>
      <c r="V23" s="12" t="s">
        <v>96</v>
      </c>
      <c r="W23" s="12">
        <v>-4.9813214946046881E-2</v>
      </c>
      <c r="Y23" s="12">
        <v>16</v>
      </c>
      <c r="Z23" s="12">
        <v>6</v>
      </c>
      <c r="AA23" s="12" t="s">
        <v>96</v>
      </c>
      <c r="AB23" s="12">
        <v>0.8916343373376433</v>
      </c>
    </row>
    <row r="24" spans="1:28" x14ac:dyDescent="0.25">
      <c r="A24" s="15">
        <v>8</v>
      </c>
      <c r="B24" s="16">
        <v>5</v>
      </c>
      <c r="C24" s="16">
        <v>2</v>
      </c>
      <c r="D24" s="12">
        <v>4.4984531399999996</v>
      </c>
      <c r="E24" s="12">
        <f t="shared" si="0"/>
        <v>4.4241584302407627E-2</v>
      </c>
      <c r="G24" s="12">
        <v>23</v>
      </c>
      <c r="H24" s="12">
        <v>4</v>
      </c>
      <c r="I24" s="12">
        <f t="shared" ca="1" si="1"/>
        <v>4.7209187115910906E-2</v>
      </c>
      <c r="J24" s="12">
        <f t="shared" ca="1" si="2"/>
        <v>0.83117355830333994</v>
      </c>
      <c r="L24" s="12">
        <v>23</v>
      </c>
      <c r="M24" s="20">
        <v>4</v>
      </c>
      <c r="N24" s="12">
        <f t="shared" ca="1" si="3"/>
        <v>0.83117355830333994</v>
      </c>
      <c r="P24" s="12">
        <v>23</v>
      </c>
      <c r="Q24" s="20">
        <v>4</v>
      </c>
      <c r="R24" s="12">
        <f t="shared" ca="1" si="4"/>
        <v>-8.030828121797326E-2</v>
      </c>
      <c r="T24" s="12">
        <v>21</v>
      </c>
      <c r="U24" s="12">
        <v>6</v>
      </c>
      <c r="V24" s="12" t="s">
        <v>96</v>
      </c>
      <c r="W24" s="12">
        <v>-4.4612396411640907E-2</v>
      </c>
      <c r="Y24" s="12">
        <v>21</v>
      </c>
      <c r="Z24" s="12">
        <v>6</v>
      </c>
      <c r="AA24" s="12" t="s">
        <v>96</v>
      </c>
      <c r="AB24" s="12">
        <v>0.90237614022609303</v>
      </c>
    </row>
    <row r="25" spans="1:28" x14ac:dyDescent="0.25">
      <c r="A25" s="15">
        <v>8</v>
      </c>
      <c r="B25" s="16">
        <v>5</v>
      </c>
      <c r="C25" s="16">
        <v>3</v>
      </c>
      <c r="D25" s="12">
        <v>4.2148675920000001</v>
      </c>
      <c r="E25" s="12">
        <f t="shared" si="0"/>
        <v>5.3851577157741221E-2</v>
      </c>
      <c r="G25" s="12">
        <v>24</v>
      </c>
      <c r="H25" s="12">
        <v>6</v>
      </c>
      <c r="I25" s="12">
        <f t="shared" ca="1" si="1"/>
        <v>6.4816092933510469E-2</v>
      </c>
      <c r="J25" s="12">
        <f t="shared" ca="1" si="2"/>
        <v>1.1411639532490259</v>
      </c>
      <c r="L25" s="12">
        <v>24</v>
      </c>
      <c r="M25" s="20">
        <v>6</v>
      </c>
      <c r="N25" s="12">
        <f t="shared" ca="1" si="3"/>
        <v>1.1411639532490259</v>
      </c>
      <c r="P25" s="12">
        <v>24</v>
      </c>
      <c r="Q25" s="20">
        <v>6</v>
      </c>
      <c r="R25" s="12">
        <f t="shared" ca="1" si="4"/>
        <v>5.7348044835470527E-2</v>
      </c>
      <c r="T25" s="12">
        <v>24</v>
      </c>
      <c r="U25" s="12">
        <v>6</v>
      </c>
      <c r="V25" s="12" t="s">
        <v>96</v>
      </c>
      <c r="W25" s="12">
        <v>5.7348044835470527E-2</v>
      </c>
      <c r="Y25" s="12">
        <v>24</v>
      </c>
      <c r="Z25" s="12">
        <v>6</v>
      </c>
      <c r="AA25" s="12" t="s">
        <v>96</v>
      </c>
      <c r="AB25" s="12">
        <v>1.1411639532490259</v>
      </c>
    </row>
    <row r="26" spans="1:28" x14ac:dyDescent="0.25">
      <c r="A26" s="15">
        <v>9</v>
      </c>
      <c r="B26" s="16">
        <v>3</v>
      </c>
      <c r="C26" s="16">
        <v>1</v>
      </c>
      <c r="D26" s="12">
        <v>4.369379997253418</v>
      </c>
      <c r="E26" s="12">
        <f t="shared" si="0"/>
        <v>4.8382193981584623E-2</v>
      </c>
    </row>
    <row r="27" spans="1:28" x14ac:dyDescent="0.25">
      <c r="A27" s="15">
        <v>9</v>
      </c>
      <c r="B27" s="16">
        <v>3</v>
      </c>
      <c r="C27" s="16">
        <v>2</v>
      </c>
      <c r="D27" s="12">
        <v>3.7232027053833008</v>
      </c>
      <c r="E27" s="12">
        <f t="shared" si="0"/>
        <v>7.5718901670543265E-2</v>
      </c>
    </row>
    <row r="28" spans="1:28" x14ac:dyDescent="0.25">
      <c r="A28" s="15">
        <v>9</v>
      </c>
      <c r="B28" s="16">
        <v>3</v>
      </c>
      <c r="C28" s="16">
        <v>3</v>
      </c>
      <c r="D28" s="12">
        <v>3.9690093994140625</v>
      </c>
      <c r="E28" s="12">
        <f t="shared" si="0"/>
        <v>6.3857089128027414E-2</v>
      </c>
      <c r="H28" s="22" t="s">
        <v>85</v>
      </c>
      <c r="I28" s="22">
        <f ca="1">AVERAGE(I25,I22,I17,I5)</f>
        <v>5.6798230218341156E-2</v>
      </c>
      <c r="J28" s="22">
        <f ca="1">AVERAGE(J25,J22,J17,J5)</f>
        <v>1</v>
      </c>
    </row>
    <row r="29" spans="1:28" x14ac:dyDescent="0.25">
      <c r="A29" s="15">
        <v>10</v>
      </c>
      <c r="B29" s="16">
        <v>1</v>
      </c>
      <c r="C29" s="16">
        <v>1</v>
      </c>
      <c r="D29" s="12">
        <v>4.1697568893432617</v>
      </c>
      <c r="E29" s="12">
        <f t="shared" si="0"/>
        <v>5.5562029623163492E-2</v>
      </c>
    </row>
    <row r="30" spans="1:28" x14ac:dyDescent="0.25">
      <c r="A30" s="15">
        <v>10</v>
      </c>
      <c r="B30" s="16">
        <v>1</v>
      </c>
      <c r="C30" s="16">
        <v>2</v>
      </c>
      <c r="D30" s="12">
        <v>3.4947996139526367</v>
      </c>
      <c r="E30" s="12">
        <f t="shared" si="0"/>
        <v>8.8707530118791719E-2</v>
      </c>
    </row>
    <row r="31" spans="1:28" x14ac:dyDescent="0.25">
      <c r="A31" s="15">
        <v>10</v>
      </c>
      <c r="B31" s="16">
        <v>1</v>
      </c>
      <c r="C31" s="16">
        <v>3</v>
      </c>
      <c r="D31" s="12">
        <v>2.7083969116210938</v>
      </c>
      <c r="E31" s="12">
        <f t="shared" si="0"/>
        <v>0.15299995019273649</v>
      </c>
    </row>
    <row r="32" spans="1:28" x14ac:dyDescent="0.25">
      <c r="A32" s="15">
        <v>11</v>
      </c>
      <c r="B32" s="16">
        <v>3</v>
      </c>
      <c r="C32" s="16">
        <v>1</v>
      </c>
      <c r="D32" s="12">
        <v>4.3012905120849609</v>
      </c>
      <c r="E32" s="12">
        <f t="shared" si="0"/>
        <v>5.0720384338963032E-2</v>
      </c>
    </row>
    <row r="33" spans="1:5" x14ac:dyDescent="0.25">
      <c r="A33" s="15">
        <v>11</v>
      </c>
      <c r="B33" s="16">
        <v>3</v>
      </c>
      <c r="C33" s="16">
        <v>2</v>
      </c>
      <c r="D33" s="12">
        <v>3.0760231018066406</v>
      </c>
      <c r="E33" s="12">
        <f t="shared" si="0"/>
        <v>0.11858364050319355</v>
      </c>
    </row>
    <row r="34" spans="1:5" x14ac:dyDescent="0.25">
      <c r="A34" s="15">
        <v>11</v>
      </c>
      <c r="B34" s="16">
        <v>3</v>
      </c>
      <c r="C34" s="16">
        <v>3</v>
      </c>
      <c r="D34" s="12">
        <v>4.3360805510000002</v>
      </c>
      <c r="E34" s="12">
        <f t="shared" si="0"/>
        <v>4.951191117251226E-2</v>
      </c>
    </row>
    <row r="35" spans="1:5" x14ac:dyDescent="0.25">
      <c r="A35" s="15">
        <v>12</v>
      </c>
      <c r="B35" s="16">
        <v>5</v>
      </c>
      <c r="C35" s="16">
        <v>1</v>
      </c>
      <c r="D35" s="12">
        <v>3.6843614580000001</v>
      </c>
      <c r="E35" s="12">
        <f t="shared" si="0"/>
        <v>7.7785148699130391E-2</v>
      </c>
    </row>
    <row r="36" spans="1:5" x14ac:dyDescent="0.25">
      <c r="A36" s="15">
        <v>12</v>
      </c>
      <c r="B36" s="16">
        <v>5</v>
      </c>
      <c r="C36" s="16">
        <v>2</v>
      </c>
      <c r="D36" s="12">
        <v>4.3236818313598633</v>
      </c>
      <c r="E36" s="12">
        <f t="shared" si="0"/>
        <v>4.9939257052399273E-2</v>
      </c>
    </row>
    <row r="37" spans="1:5" x14ac:dyDescent="0.25">
      <c r="A37" s="15">
        <v>12</v>
      </c>
      <c r="B37" s="16">
        <v>5</v>
      </c>
      <c r="C37" s="16">
        <v>3</v>
      </c>
      <c r="D37" s="12">
        <v>3.6622457499999999</v>
      </c>
      <c r="E37" s="12">
        <f t="shared" si="0"/>
        <v>7.8986737833734041E-2</v>
      </c>
    </row>
    <row r="38" spans="1:5" x14ac:dyDescent="0.25">
      <c r="A38" s="15">
        <v>13</v>
      </c>
      <c r="B38" s="16">
        <v>1</v>
      </c>
      <c r="C38" s="16">
        <v>1</v>
      </c>
      <c r="D38" s="12">
        <v>3.8965301513671875</v>
      </c>
      <c r="E38" s="12">
        <f t="shared" si="0"/>
        <v>6.7147144011816096E-2</v>
      </c>
    </row>
    <row r="39" spans="1:5" x14ac:dyDescent="0.25">
      <c r="A39" s="15">
        <v>13</v>
      </c>
      <c r="B39" s="16">
        <v>1</v>
      </c>
      <c r="C39" s="16">
        <v>2</v>
      </c>
      <c r="D39" s="12">
        <v>4.3215360641479492</v>
      </c>
      <c r="E39" s="12">
        <f t="shared" si="0"/>
        <v>5.0013588596250859E-2</v>
      </c>
    </row>
    <row r="40" spans="1:5" x14ac:dyDescent="0.25">
      <c r="A40" s="15">
        <v>13</v>
      </c>
      <c r="B40" s="16">
        <v>1</v>
      </c>
      <c r="C40" s="16">
        <v>3</v>
      </c>
      <c r="D40" s="12">
        <v>4.4140729900000002</v>
      </c>
      <c r="E40" s="12">
        <f t="shared" si="0"/>
        <v>4.6906348613181319E-2</v>
      </c>
    </row>
    <row r="41" spans="1:5" x14ac:dyDescent="0.25">
      <c r="A41" s="15">
        <v>14</v>
      </c>
      <c r="B41" s="16">
        <v>3</v>
      </c>
      <c r="C41" s="16">
        <v>1</v>
      </c>
      <c r="D41" s="12">
        <v>4.3721780776977539</v>
      </c>
      <c r="E41" s="12">
        <f t="shared" si="0"/>
        <v>4.8288448546152357E-2</v>
      </c>
    </row>
    <row r="42" spans="1:5" x14ac:dyDescent="0.25">
      <c r="A42" s="15">
        <v>14</v>
      </c>
      <c r="B42" s="16">
        <v>3</v>
      </c>
      <c r="C42" s="16">
        <v>2</v>
      </c>
      <c r="D42" s="12">
        <v>4.2221899030000003</v>
      </c>
      <c r="E42" s="12">
        <f t="shared" si="0"/>
        <v>5.3578949189301089E-2</v>
      </c>
    </row>
    <row r="43" spans="1:5" x14ac:dyDescent="0.25">
      <c r="A43" s="15">
        <v>14</v>
      </c>
      <c r="B43" s="16">
        <v>3</v>
      </c>
      <c r="C43" s="16">
        <v>3</v>
      </c>
      <c r="D43" s="12">
        <v>3.7349472050000001</v>
      </c>
      <c r="E43" s="12">
        <f t="shared" si="0"/>
        <v>7.5105001490542944E-2</v>
      </c>
    </row>
    <row r="44" spans="1:5" x14ac:dyDescent="0.25">
      <c r="A44" s="15">
        <v>15</v>
      </c>
      <c r="B44" s="16">
        <v>2</v>
      </c>
      <c r="C44" s="16">
        <v>1</v>
      </c>
      <c r="D44" s="12">
        <v>3.7762956619262695</v>
      </c>
      <c r="E44" s="12">
        <f t="shared" si="0"/>
        <v>7.298300369594099E-2</v>
      </c>
    </row>
    <row r="45" spans="1:5" x14ac:dyDescent="0.25">
      <c r="A45" s="15">
        <v>15</v>
      </c>
      <c r="B45" s="16">
        <v>2</v>
      </c>
      <c r="C45" s="16">
        <v>2</v>
      </c>
      <c r="D45" s="12">
        <v>3.5521154403686523</v>
      </c>
      <c r="E45" s="12">
        <f t="shared" si="0"/>
        <v>8.5252417750159945E-2</v>
      </c>
    </row>
    <row r="46" spans="1:5" x14ac:dyDescent="0.25">
      <c r="A46" s="15">
        <v>15</v>
      </c>
      <c r="B46" s="16">
        <v>2</v>
      </c>
      <c r="C46" s="16">
        <v>3</v>
      </c>
      <c r="D46" s="12">
        <v>3.8209400179999999</v>
      </c>
      <c r="E46" s="12">
        <f t="shared" si="0"/>
        <v>7.0759123227130169E-2</v>
      </c>
    </row>
    <row r="47" spans="1:5" x14ac:dyDescent="0.25">
      <c r="A47" s="15">
        <v>16</v>
      </c>
      <c r="B47" s="16">
        <v>6</v>
      </c>
      <c r="C47" s="16">
        <v>1</v>
      </c>
      <c r="D47" s="12">
        <v>4.383758544921875</v>
      </c>
      <c r="E47" s="12">
        <f t="shared" si="0"/>
        <v>4.7902390216805257E-2</v>
      </c>
    </row>
    <row r="48" spans="1:5" x14ac:dyDescent="0.25">
      <c r="A48" s="15">
        <v>16</v>
      </c>
      <c r="B48" s="16">
        <v>6</v>
      </c>
      <c r="C48" s="16">
        <v>2</v>
      </c>
      <c r="D48" s="12">
        <v>4.1504144668579102</v>
      </c>
      <c r="E48" s="12">
        <f t="shared" si="0"/>
        <v>5.6311973917331545E-2</v>
      </c>
    </row>
    <row r="49" spans="1:5" x14ac:dyDescent="0.25">
      <c r="A49" s="15">
        <v>16</v>
      </c>
      <c r="B49" s="16">
        <v>6</v>
      </c>
      <c r="C49" s="16">
        <v>3</v>
      </c>
      <c r="D49" s="12">
        <v>4.389401436</v>
      </c>
      <c r="E49" s="12">
        <f t="shared" si="0"/>
        <v>4.7715392953907761E-2</v>
      </c>
    </row>
    <row r="50" spans="1:5" x14ac:dyDescent="0.25">
      <c r="A50" s="15">
        <v>17</v>
      </c>
      <c r="B50" s="16">
        <v>4</v>
      </c>
      <c r="C50" s="16">
        <v>1</v>
      </c>
      <c r="D50" s="12">
        <v>4.1384553909301758</v>
      </c>
      <c r="E50" s="12">
        <f t="shared" si="0"/>
        <v>5.6780706452124158E-2</v>
      </c>
    </row>
    <row r="51" spans="1:5" x14ac:dyDescent="0.25">
      <c r="A51" s="15">
        <v>17</v>
      </c>
      <c r="B51" s="16">
        <v>4</v>
      </c>
      <c r="C51" s="16">
        <v>2</v>
      </c>
      <c r="D51" s="12">
        <v>3.3986921309999998</v>
      </c>
      <c r="E51" s="12">
        <f t="shared" si="0"/>
        <v>9.4818203492275488E-2</v>
      </c>
    </row>
    <row r="52" spans="1:5" x14ac:dyDescent="0.25">
      <c r="A52" s="15">
        <v>17</v>
      </c>
      <c r="B52" s="16">
        <v>4</v>
      </c>
      <c r="C52" s="16">
        <v>3</v>
      </c>
      <c r="D52" s="12">
        <v>3.4939041139999998</v>
      </c>
      <c r="E52" s="12">
        <f t="shared" si="0"/>
        <v>8.8762609152026259E-2</v>
      </c>
    </row>
    <row r="53" spans="1:5" x14ac:dyDescent="0.25">
      <c r="A53" s="15">
        <v>18</v>
      </c>
      <c r="B53" s="16">
        <v>1</v>
      </c>
      <c r="C53" s="16">
        <v>1</v>
      </c>
      <c r="D53" s="12">
        <v>3.158293724</v>
      </c>
      <c r="E53" s="12">
        <f t="shared" si="0"/>
        <v>0.11201053045683847</v>
      </c>
    </row>
    <row r="54" spans="1:5" x14ac:dyDescent="0.25">
      <c r="A54" s="15">
        <v>18</v>
      </c>
      <c r="B54" s="16">
        <v>1</v>
      </c>
      <c r="C54" s="16">
        <v>2</v>
      </c>
      <c r="D54" s="12">
        <v>3.9485387799999998</v>
      </c>
      <c r="E54" s="12">
        <f t="shared" si="0"/>
        <v>6.4769625831183925E-2</v>
      </c>
    </row>
    <row r="55" spans="1:5" x14ac:dyDescent="0.25">
      <c r="A55" s="15">
        <v>18</v>
      </c>
      <c r="B55" s="16">
        <v>1</v>
      </c>
      <c r="C55" s="16">
        <v>3</v>
      </c>
      <c r="D55" s="12">
        <v>4.4099979400000002</v>
      </c>
      <c r="E55" s="12">
        <f t="shared" si="0"/>
        <v>4.7039028022785374E-2</v>
      </c>
    </row>
    <row r="56" spans="1:5" x14ac:dyDescent="0.25">
      <c r="A56" s="15">
        <v>19</v>
      </c>
      <c r="B56" s="16">
        <v>2</v>
      </c>
      <c r="C56" s="16">
        <v>1</v>
      </c>
      <c r="D56" s="12">
        <v>4.1051712036132813</v>
      </c>
      <c r="E56" s="12">
        <f t="shared" si="0"/>
        <v>5.81059131160283E-2</v>
      </c>
    </row>
    <row r="57" spans="1:5" x14ac:dyDescent="0.25">
      <c r="A57" s="15">
        <v>19</v>
      </c>
      <c r="B57" s="16">
        <v>2</v>
      </c>
      <c r="C57" s="16">
        <v>2</v>
      </c>
      <c r="D57" s="12">
        <v>4.6373004913330078</v>
      </c>
      <c r="E57" s="12">
        <f t="shared" si="0"/>
        <v>4.0182176152224532E-2</v>
      </c>
    </row>
    <row r="58" spans="1:5" x14ac:dyDescent="0.25">
      <c r="A58" s="15">
        <v>19</v>
      </c>
      <c r="B58" s="16">
        <v>2</v>
      </c>
      <c r="C58" s="16">
        <v>3</v>
      </c>
      <c r="D58" s="12">
        <v>3.9040603639999998</v>
      </c>
      <c r="E58" s="12">
        <f t="shared" si="0"/>
        <v>6.6797579505580823E-2</v>
      </c>
    </row>
    <row r="59" spans="1:5" x14ac:dyDescent="0.25">
      <c r="A59" s="15">
        <v>20</v>
      </c>
      <c r="B59" s="16">
        <v>5</v>
      </c>
      <c r="C59" s="16">
        <v>1</v>
      </c>
      <c r="D59" s="12">
        <v>3.4446439743041992</v>
      </c>
      <c r="E59" s="12">
        <f t="shared" si="0"/>
        <v>9.1845702301204035E-2</v>
      </c>
    </row>
    <row r="60" spans="1:5" x14ac:dyDescent="0.25">
      <c r="A60" s="15">
        <v>20</v>
      </c>
      <c r="B60" s="16">
        <v>5</v>
      </c>
      <c r="C60" s="16">
        <v>2</v>
      </c>
      <c r="D60" s="12">
        <v>3.6471261978149414</v>
      </c>
      <c r="E60" s="12">
        <f t="shared" si="0"/>
        <v>7.9818877595000295E-2</v>
      </c>
    </row>
    <row r="61" spans="1:5" x14ac:dyDescent="0.25">
      <c r="A61" s="15">
        <v>20</v>
      </c>
      <c r="B61" s="16">
        <v>5</v>
      </c>
      <c r="C61" s="16">
        <v>3</v>
      </c>
      <c r="D61" s="12">
        <v>4.7464408870000003</v>
      </c>
      <c r="E61" s="12">
        <f t="shared" si="0"/>
        <v>3.7254515556190686E-2</v>
      </c>
    </row>
    <row r="62" spans="1:5" x14ac:dyDescent="0.25">
      <c r="A62" s="15">
        <v>21</v>
      </c>
      <c r="B62" s="16">
        <v>6</v>
      </c>
      <c r="C62" s="16">
        <v>1</v>
      </c>
      <c r="D62" s="12">
        <v>4.0232639312744141</v>
      </c>
      <c r="E62" s="12">
        <f t="shared" si="0"/>
        <v>6.1500249294339691E-2</v>
      </c>
    </row>
    <row r="63" spans="1:5" x14ac:dyDescent="0.25">
      <c r="A63" s="15">
        <v>21</v>
      </c>
      <c r="B63" s="16">
        <v>6</v>
      </c>
      <c r="C63" s="16">
        <v>2</v>
      </c>
      <c r="D63" s="12">
        <v>4.5133218765258789</v>
      </c>
      <c r="E63" s="12">
        <f t="shared" si="0"/>
        <v>4.3787962257667422E-2</v>
      </c>
    </row>
    <row r="64" spans="1:5" x14ac:dyDescent="0.25">
      <c r="A64" s="15">
        <v>21</v>
      </c>
      <c r="B64" s="16">
        <v>6</v>
      </c>
      <c r="C64" s="16">
        <v>3</v>
      </c>
      <c r="D64" s="12">
        <v>4.3667078019999996</v>
      </c>
      <c r="E64" s="12">
        <f t="shared" si="0"/>
        <v>4.847189171629207E-2</v>
      </c>
    </row>
    <row r="65" spans="1:5" x14ac:dyDescent="0.25">
      <c r="A65" s="15">
        <v>22</v>
      </c>
      <c r="B65" s="16">
        <v>2</v>
      </c>
      <c r="C65" s="16">
        <v>1</v>
      </c>
      <c r="D65" s="12">
        <v>4.4962663650512695</v>
      </c>
      <c r="E65" s="12">
        <f t="shared" si="0"/>
        <v>4.4308694637276061E-2</v>
      </c>
    </row>
    <row r="66" spans="1:5" x14ac:dyDescent="0.25">
      <c r="A66" s="15">
        <v>22</v>
      </c>
      <c r="B66" s="16">
        <v>2</v>
      </c>
      <c r="C66" s="16">
        <v>2</v>
      </c>
      <c r="D66" s="12">
        <v>4.1615056991577148</v>
      </c>
      <c r="E66" s="12">
        <f t="shared" si="0"/>
        <v>5.5880715399230292E-2</v>
      </c>
    </row>
    <row r="67" spans="1:5" x14ac:dyDescent="0.25">
      <c r="A67" s="15">
        <v>22</v>
      </c>
      <c r="B67" s="16">
        <v>2</v>
      </c>
      <c r="C67" s="16">
        <v>3</v>
      </c>
      <c r="D67" s="12">
        <v>4.3853616710000001</v>
      </c>
      <c r="E67" s="12">
        <f t="shared" ref="E67:E72" si="5">2^-(D67)</f>
        <v>4.7849190532888698E-2</v>
      </c>
    </row>
    <row r="68" spans="1:5" x14ac:dyDescent="0.25">
      <c r="A68" s="15">
        <v>23</v>
      </c>
      <c r="B68" s="16">
        <v>4</v>
      </c>
      <c r="C68" s="16">
        <v>1</v>
      </c>
      <c r="D68" s="12">
        <v>4.2568883895874023</v>
      </c>
      <c r="E68" s="12">
        <f t="shared" si="5"/>
        <v>5.2305686506873811E-2</v>
      </c>
    </row>
    <row r="69" spans="1:5" x14ac:dyDescent="0.25">
      <c r="A69" s="15">
        <v>23</v>
      </c>
      <c r="B69" s="16">
        <v>4</v>
      </c>
      <c r="C69" s="16">
        <v>2</v>
      </c>
      <c r="D69" s="12">
        <v>4.2969512939453125</v>
      </c>
      <c r="E69" s="12">
        <f t="shared" si="5"/>
        <v>5.0873166539642745E-2</v>
      </c>
    </row>
    <row r="70" spans="1:5" x14ac:dyDescent="0.25">
      <c r="A70" s="15">
        <v>23</v>
      </c>
      <c r="B70" s="16">
        <v>4</v>
      </c>
      <c r="C70" s="16">
        <v>3</v>
      </c>
      <c r="D70" s="12">
        <v>4.7009210586547852</v>
      </c>
      <c r="E70" s="12">
        <f t="shared" si="5"/>
        <v>3.8448708301216161E-2</v>
      </c>
    </row>
    <row r="71" spans="1:5" x14ac:dyDescent="0.25">
      <c r="A71" s="15">
        <v>24</v>
      </c>
      <c r="B71" s="16">
        <v>6</v>
      </c>
      <c r="C71" s="16">
        <v>1</v>
      </c>
      <c r="D71" s="12">
        <v>3.5817928314208984</v>
      </c>
      <c r="E71" s="12">
        <f t="shared" si="5"/>
        <v>8.3516621884648964E-2</v>
      </c>
    </row>
    <row r="72" spans="1:5" ht="15.75" thickBot="1" x14ac:dyDescent="0.3">
      <c r="A72" s="17">
        <v>24</v>
      </c>
      <c r="B72" s="16">
        <v>6</v>
      </c>
      <c r="C72" s="16">
        <v>2</v>
      </c>
      <c r="D72" s="12">
        <v>4.4386024480000001</v>
      </c>
      <c r="E72" s="12">
        <f t="shared" si="5"/>
        <v>4.6115563982371974E-2</v>
      </c>
    </row>
  </sheetData>
  <sortState xmlns:xlrd2="http://schemas.microsoft.com/office/spreadsheetml/2017/richdata2" ref="Y2:AB25">
    <sortCondition ref="Z2:Z2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355EE-09EB-AB42-8B30-01BCB178943C}">
  <dimension ref="A1:AB72"/>
  <sheetViews>
    <sheetView workbookViewId="0">
      <selection sqref="A1:XFD1"/>
    </sheetView>
  </sheetViews>
  <sheetFormatPr defaultColWidth="11.42578125" defaultRowHeight="15" x14ac:dyDescent="0.25"/>
  <cols>
    <col min="1" max="16384" width="11.42578125" style="12"/>
  </cols>
  <sheetData>
    <row r="1" spans="1:28" s="16" customFormat="1" ht="15.75" thickBot="1" x14ac:dyDescent="0.3">
      <c r="A1" s="23" t="s">
        <v>1</v>
      </c>
      <c r="B1" s="24" t="s">
        <v>2</v>
      </c>
      <c r="C1" s="24" t="s">
        <v>3</v>
      </c>
      <c r="D1" s="24" t="s">
        <v>4</v>
      </c>
      <c r="E1" s="16" t="s">
        <v>81</v>
      </c>
      <c r="G1" s="18" t="s">
        <v>1</v>
      </c>
      <c r="H1" s="18" t="s">
        <v>2</v>
      </c>
      <c r="I1" s="18" t="s">
        <v>82</v>
      </c>
      <c r="J1" s="18" t="s">
        <v>83</v>
      </c>
      <c r="L1" s="18" t="s">
        <v>1</v>
      </c>
      <c r="M1" s="19" t="s">
        <v>2</v>
      </c>
      <c r="N1" s="18" t="s">
        <v>83</v>
      </c>
      <c r="P1" s="18" t="s">
        <v>1</v>
      </c>
      <c r="Q1" s="19" t="s">
        <v>2</v>
      </c>
      <c r="R1" s="18" t="s">
        <v>88</v>
      </c>
      <c r="T1" s="18" t="s">
        <v>1</v>
      </c>
      <c r="U1" s="19" t="s">
        <v>2</v>
      </c>
      <c r="V1" s="18" t="s">
        <v>90</v>
      </c>
      <c r="W1" s="18" t="s">
        <v>88</v>
      </c>
      <c r="Y1" s="18" t="s">
        <v>1</v>
      </c>
      <c r="Z1" s="19" t="s">
        <v>2</v>
      </c>
      <c r="AA1" s="18" t="s">
        <v>90</v>
      </c>
      <c r="AB1" s="18" t="s">
        <v>83</v>
      </c>
    </row>
    <row r="2" spans="1:28" x14ac:dyDescent="0.25">
      <c r="A2" s="15">
        <v>1</v>
      </c>
      <c r="B2" s="16">
        <v>4</v>
      </c>
      <c r="C2" s="16">
        <v>1</v>
      </c>
      <c r="D2" s="12">
        <v>3.941086769</v>
      </c>
      <c r="E2" s="12">
        <f>2^-(D2)</f>
        <v>6.5105048537552834E-2</v>
      </c>
      <c r="G2" s="12">
        <v>1</v>
      </c>
      <c r="H2" s="12">
        <v>4</v>
      </c>
      <c r="I2" s="12">
        <f ca="1">AVERAGE(OFFSET($E$2,(ROW()-ROW($E$2))*3,,3,))</f>
        <v>5.9322045014799818E-2</v>
      </c>
      <c r="J2" s="12">
        <f ca="1">I2/$I$28</f>
        <v>1.1995975712156439</v>
      </c>
      <c r="L2" s="12">
        <v>1</v>
      </c>
      <c r="M2" s="20">
        <v>4</v>
      </c>
      <c r="N2" s="12">
        <f ca="1">J2</f>
        <v>1.1995975712156439</v>
      </c>
      <c r="P2" s="12">
        <v>1</v>
      </c>
      <c r="Q2" s="20">
        <v>4</v>
      </c>
      <c r="R2" s="12">
        <f ca="1">LOG(N2)</f>
        <v>7.9035577787129913E-2</v>
      </c>
      <c r="T2" s="12">
        <v>5</v>
      </c>
      <c r="U2" s="20">
        <v>1</v>
      </c>
      <c r="V2" s="12" t="s">
        <v>91</v>
      </c>
      <c r="W2" s="12">
        <v>7.0824020075705763E-2</v>
      </c>
      <c r="Y2" s="12">
        <v>5</v>
      </c>
      <c r="Z2" s="20">
        <v>1</v>
      </c>
      <c r="AA2" s="12" t="s">
        <v>91</v>
      </c>
      <c r="AB2" s="12">
        <v>1.1771288939408149</v>
      </c>
    </row>
    <row r="3" spans="1:28" x14ac:dyDescent="0.25">
      <c r="A3" s="15">
        <v>1</v>
      </c>
      <c r="B3" s="16">
        <v>4</v>
      </c>
      <c r="C3" s="16">
        <v>2</v>
      </c>
      <c r="D3" s="12">
        <v>4.4720582962036133</v>
      </c>
      <c r="E3" s="12">
        <f t="shared" ref="E3:E66" si="0">2^-(D3)</f>
        <v>4.505845648103253E-2</v>
      </c>
      <c r="G3" s="12">
        <v>2</v>
      </c>
      <c r="H3" s="12">
        <v>5</v>
      </c>
      <c r="I3" s="12">
        <f t="shared" ref="I3:I25" ca="1" si="1">AVERAGE(OFFSET($E$2,(ROW()-ROW($E$2))*3,,3,))</f>
        <v>3.1113562576563458E-2</v>
      </c>
      <c r="J3" s="12">
        <f t="shared" ref="J3:J25" ca="1" si="2">I3/$I$28</f>
        <v>0.6291717369048867</v>
      </c>
      <c r="L3" s="12">
        <v>2</v>
      </c>
      <c r="M3" s="20">
        <v>5</v>
      </c>
      <c r="N3" s="12">
        <f t="shared" ref="N3:N25" ca="1" si="3">J3</f>
        <v>0.6291717369048867</v>
      </c>
      <c r="P3" s="12">
        <v>2</v>
      </c>
      <c r="Q3" s="20">
        <v>5</v>
      </c>
      <c r="R3" s="12">
        <f t="shared" ref="R3:R25" ca="1" si="4">LOG(N3)</f>
        <v>-0.20123079460237017</v>
      </c>
      <c r="T3" s="12">
        <v>10</v>
      </c>
      <c r="U3" s="20">
        <v>1</v>
      </c>
      <c r="V3" s="12" t="s">
        <v>91</v>
      </c>
      <c r="W3" s="12">
        <v>-2.5984487324683097E-2</v>
      </c>
      <c r="Y3" s="12">
        <v>10</v>
      </c>
      <c r="Z3" s="20">
        <v>1</v>
      </c>
      <c r="AA3" s="12" t="s">
        <v>91</v>
      </c>
      <c r="AB3" s="12">
        <v>0.94192324071833144</v>
      </c>
    </row>
    <row r="4" spans="1:28" x14ac:dyDescent="0.25">
      <c r="A4" s="15">
        <v>1</v>
      </c>
      <c r="B4" s="16">
        <v>4</v>
      </c>
      <c r="C4" s="16">
        <v>3</v>
      </c>
      <c r="D4" s="12">
        <v>3.8825149539999999</v>
      </c>
      <c r="E4" s="12">
        <f t="shared" si="0"/>
        <v>6.780263002581409E-2</v>
      </c>
      <c r="G4" s="12">
        <v>3</v>
      </c>
      <c r="H4" s="12">
        <v>3</v>
      </c>
      <c r="I4" s="12">
        <f t="shared" ca="1" si="1"/>
        <v>4.1778779810112632E-2</v>
      </c>
      <c r="J4" s="12">
        <f t="shared" ca="1" si="2"/>
        <v>0.84484145440469549</v>
      </c>
      <c r="L4" s="12">
        <v>3</v>
      </c>
      <c r="M4" s="20">
        <v>3</v>
      </c>
      <c r="N4" s="12">
        <f t="shared" ca="1" si="3"/>
        <v>0.84484145440469549</v>
      </c>
      <c r="P4" s="12">
        <v>3</v>
      </c>
      <c r="Q4" s="20">
        <v>3</v>
      </c>
      <c r="R4" s="12">
        <f t="shared" ca="1" si="4"/>
        <v>-7.3224784467566861E-2</v>
      </c>
      <c r="T4" s="12">
        <v>13</v>
      </c>
      <c r="U4" s="20">
        <v>1</v>
      </c>
      <c r="V4" s="12" t="s">
        <v>91</v>
      </c>
      <c r="W4" s="12">
        <v>0.21595543604389966</v>
      </c>
      <c r="Y4" s="12">
        <v>13</v>
      </c>
      <c r="Z4" s="20">
        <v>1</v>
      </c>
      <c r="AA4" s="12" t="s">
        <v>91</v>
      </c>
      <c r="AB4" s="12">
        <v>1.6442029991054434</v>
      </c>
    </row>
    <row r="5" spans="1:28" x14ac:dyDescent="0.25">
      <c r="A5" s="15">
        <v>2</v>
      </c>
      <c r="B5" s="16">
        <v>5</v>
      </c>
      <c r="C5" s="16">
        <v>1</v>
      </c>
      <c r="D5" s="12">
        <v>5.5457143783569336</v>
      </c>
      <c r="E5" s="12">
        <f t="shared" si="0"/>
        <v>2.1407878177854181E-2</v>
      </c>
      <c r="G5" s="12">
        <v>4</v>
      </c>
      <c r="H5" s="12">
        <v>6</v>
      </c>
      <c r="I5" s="12">
        <f t="shared" ca="1" si="1"/>
        <v>4.1660541863524185E-2</v>
      </c>
      <c r="J5" s="12">
        <f t="shared" ca="1" si="2"/>
        <v>0.84245047220713909</v>
      </c>
      <c r="L5" s="12">
        <v>4</v>
      </c>
      <c r="M5" s="20">
        <v>6</v>
      </c>
      <c r="N5" s="12">
        <f t="shared" ca="1" si="3"/>
        <v>0.84245047220713909</v>
      </c>
      <c r="P5" s="12">
        <v>4</v>
      </c>
      <c r="Q5" s="20">
        <v>6</v>
      </c>
      <c r="R5" s="12">
        <f t="shared" ca="1" si="4"/>
        <v>-7.4455621945532582E-2</v>
      </c>
      <c r="T5" s="12">
        <v>18</v>
      </c>
      <c r="U5" s="20">
        <v>1</v>
      </c>
      <c r="V5" s="12" t="s">
        <v>91</v>
      </c>
      <c r="W5" s="12">
        <v>6.632698027911331E-2</v>
      </c>
      <c r="Y5" s="12">
        <v>18</v>
      </c>
      <c r="Z5" s="20">
        <v>1</v>
      </c>
      <c r="AA5" s="12" t="s">
        <v>91</v>
      </c>
      <c r="AB5" s="12">
        <v>1.1650028298307642</v>
      </c>
    </row>
    <row r="6" spans="1:28" x14ac:dyDescent="0.25">
      <c r="A6" s="15">
        <v>2</v>
      </c>
      <c r="B6" s="16">
        <v>5</v>
      </c>
      <c r="C6" s="16">
        <v>2</v>
      </c>
      <c r="D6" s="12">
        <v>5.7941226959228516</v>
      </c>
      <c r="E6" s="12">
        <f t="shared" si="0"/>
        <v>1.8021679836102297E-2</v>
      </c>
      <c r="G6" s="12">
        <v>5</v>
      </c>
      <c r="H6" s="12">
        <v>1</v>
      </c>
      <c r="I6" s="12">
        <f t="shared" ca="1" si="1"/>
        <v>5.821093249114765E-2</v>
      </c>
      <c r="J6" s="12">
        <f t="shared" ca="1" si="2"/>
        <v>1.1771288939408149</v>
      </c>
      <c r="L6" s="12">
        <v>5</v>
      </c>
      <c r="M6" s="20">
        <v>1</v>
      </c>
      <c r="N6" s="12">
        <f t="shared" ca="1" si="3"/>
        <v>1.1771288939408149</v>
      </c>
      <c r="P6" s="12">
        <v>5</v>
      </c>
      <c r="Q6" s="20">
        <v>1</v>
      </c>
      <c r="R6" s="12">
        <f t="shared" ca="1" si="4"/>
        <v>7.0824020075705763E-2</v>
      </c>
      <c r="T6" s="12">
        <v>6</v>
      </c>
      <c r="U6" s="20">
        <v>2</v>
      </c>
      <c r="V6" s="12" t="s">
        <v>92</v>
      </c>
      <c r="W6" s="12">
        <v>6.8204953638509674E-2</v>
      </c>
      <c r="Y6" s="12">
        <v>6</v>
      </c>
      <c r="Z6" s="20">
        <v>2</v>
      </c>
      <c r="AA6" s="12" t="s">
        <v>92</v>
      </c>
      <c r="AB6" s="12">
        <v>1.1700514351574143</v>
      </c>
    </row>
    <row r="7" spans="1:28" x14ac:dyDescent="0.25">
      <c r="A7" s="15">
        <v>2</v>
      </c>
      <c r="B7" s="16">
        <v>5</v>
      </c>
      <c r="C7" s="16">
        <v>3</v>
      </c>
      <c r="D7" s="12">
        <v>4.2132730479999996</v>
      </c>
      <c r="E7" s="12">
        <f t="shared" si="0"/>
        <v>5.3911129715733891E-2</v>
      </c>
      <c r="G7" s="12">
        <v>6</v>
      </c>
      <c r="H7" s="12">
        <v>2</v>
      </c>
      <c r="I7" s="12">
        <f t="shared" ca="1" si="1"/>
        <v>5.7860940678381802E-2</v>
      </c>
      <c r="J7" s="12">
        <f t="shared" ca="1" si="2"/>
        <v>1.1700514351574143</v>
      </c>
      <c r="L7" s="12">
        <v>6</v>
      </c>
      <c r="M7" s="20">
        <v>2</v>
      </c>
      <c r="N7" s="12">
        <f t="shared" ca="1" si="3"/>
        <v>1.1700514351574143</v>
      </c>
      <c r="P7" s="12">
        <v>6</v>
      </c>
      <c r="Q7" s="20">
        <v>2</v>
      </c>
      <c r="R7" s="12">
        <f t="shared" ca="1" si="4"/>
        <v>6.8204953638509674E-2</v>
      </c>
      <c r="T7" s="12">
        <v>15</v>
      </c>
      <c r="U7" s="20">
        <v>2</v>
      </c>
      <c r="V7" s="12" t="s">
        <v>92</v>
      </c>
      <c r="W7" s="12">
        <v>-0.12884928955521965</v>
      </c>
      <c r="Y7" s="12">
        <v>15</v>
      </c>
      <c r="Z7" s="20">
        <v>2</v>
      </c>
      <c r="AA7" s="12" t="s">
        <v>92</v>
      </c>
      <c r="AB7" s="12">
        <v>0.74327702783463367</v>
      </c>
    </row>
    <row r="8" spans="1:28" x14ac:dyDescent="0.25">
      <c r="A8" s="15">
        <v>3</v>
      </c>
      <c r="B8" s="16">
        <v>3</v>
      </c>
      <c r="C8" s="16">
        <v>1</v>
      </c>
      <c r="D8" s="12">
        <v>4.5204677581787109</v>
      </c>
      <c r="E8" s="12">
        <f t="shared" si="0"/>
        <v>4.3571610266247437E-2</v>
      </c>
      <c r="G8" s="12">
        <v>7</v>
      </c>
      <c r="H8" s="12">
        <v>4</v>
      </c>
      <c r="I8" s="12">
        <f t="shared" ca="1" si="1"/>
        <v>3.7355823736744259E-2</v>
      </c>
      <c r="J8" s="12">
        <f t="shared" ca="1" si="2"/>
        <v>0.75540139275674523</v>
      </c>
      <c r="L8" s="12">
        <v>7</v>
      </c>
      <c r="M8" s="20">
        <v>4</v>
      </c>
      <c r="N8" s="12">
        <f t="shared" ca="1" si="3"/>
        <v>0.75540139275674523</v>
      </c>
      <c r="P8" s="12">
        <v>7</v>
      </c>
      <c r="Q8" s="20">
        <v>4</v>
      </c>
      <c r="R8" s="12">
        <f t="shared" ca="1" si="4"/>
        <v>-0.12182221878568271</v>
      </c>
      <c r="T8" s="12">
        <v>19</v>
      </c>
      <c r="U8" s="20">
        <v>2</v>
      </c>
      <c r="V8" s="12" t="s">
        <v>92</v>
      </c>
      <c r="W8" s="12">
        <v>0.15305993807250837</v>
      </c>
      <c r="Y8" s="12">
        <v>19</v>
      </c>
      <c r="Z8" s="20">
        <v>2</v>
      </c>
      <c r="AA8" s="12" t="s">
        <v>92</v>
      </c>
      <c r="AB8" s="12">
        <v>1.4225250998384851</v>
      </c>
    </row>
    <row r="9" spans="1:28" x14ac:dyDescent="0.25">
      <c r="A9" s="15">
        <v>3</v>
      </c>
      <c r="B9" s="16">
        <v>3</v>
      </c>
      <c r="C9" s="16">
        <v>2</v>
      </c>
      <c r="D9" s="12">
        <v>4.3114299774169922</v>
      </c>
      <c r="E9" s="12">
        <f t="shared" si="0"/>
        <v>5.0365164016874998E-2</v>
      </c>
      <c r="G9" s="12">
        <v>8</v>
      </c>
      <c r="H9" s="12">
        <v>5</v>
      </c>
      <c r="I9" s="12">
        <f t="shared" ca="1" si="1"/>
        <v>5.9365131589228626E-2</v>
      </c>
      <c r="J9" s="12">
        <f t="shared" ca="1" si="2"/>
        <v>1.2004688586101346</v>
      </c>
      <c r="L9" s="12">
        <v>8</v>
      </c>
      <c r="M9" s="20">
        <v>5</v>
      </c>
      <c r="N9" s="12">
        <f t="shared" ca="1" si="3"/>
        <v>1.2004688586101346</v>
      </c>
      <c r="P9" s="12">
        <v>8</v>
      </c>
      <c r="Q9" s="20">
        <v>5</v>
      </c>
      <c r="R9" s="12">
        <f t="shared" ca="1" si="4"/>
        <v>7.9350898496173217E-2</v>
      </c>
      <c r="T9" s="12">
        <v>22</v>
      </c>
      <c r="U9" s="20">
        <v>2</v>
      </c>
      <c r="V9" s="12" t="s">
        <v>92</v>
      </c>
      <c r="W9" s="12">
        <v>-0.12656961928625673</v>
      </c>
      <c r="Y9" s="12">
        <v>22</v>
      </c>
      <c r="Z9" s="20">
        <v>2</v>
      </c>
      <c r="AA9" s="12" t="s">
        <v>92</v>
      </c>
      <c r="AB9" s="12">
        <v>0.74718884698229193</v>
      </c>
    </row>
    <row r="10" spans="1:28" x14ac:dyDescent="0.25">
      <c r="A10" s="15">
        <v>3</v>
      </c>
      <c r="B10" s="16">
        <v>3</v>
      </c>
      <c r="C10" s="16">
        <v>3</v>
      </c>
      <c r="D10" s="12">
        <v>4.9931116104125977</v>
      </c>
      <c r="E10" s="12">
        <f t="shared" si="0"/>
        <v>3.1399565147215446E-2</v>
      </c>
      <c r="G10" s="12">
        <v>9</v>
      </c>
      <c r="H10" s="12">
        <v>3</v>
      </c>
      <c r="I10" s="12">
        <f t="shared" ca="1" si="1"/>
        <v>4.6612774751634743E-2</v>
      </c>
      <c r="J10" s="12">
        <f t="shared" ca="1" si="2"/>
        <v>0.94259345519414772</v>
      </c>
      <c r="L10" s="12">
        <v>9</v>
      </c>
      <c r="M10" s="20">
        <v>3</v>
      </c>
      <c r="N10" s="12">
        <f t="shared" ca="1" si="3"/>
        <v>0.94259345519414772</v>
      </c>
      <c r="P10" s="12">
        <v>9</v>
      </c>
      <c r="Q10" s="20">
        <v>3</v>
      </c>
      <c r="R10" s="12">
        <f t="shared" ca="1" si="4"/>
        <v>-2.5675580047351231E-2</v>
      </c>
      <c r="T10" s="12">
        <v>3</v>
      </c>
      <c r="U10" s="20">
        <v>3</v>
      </c>
      <c r="V10" s="12" t="s">
        <v>93</v>
      </c>
      <c r="W10" s="12">
        <v>-7.3224784467566861E-2</v>
      </c>
      <c r="Y10" s="12">
        <v>3</v>
      </c>
      <c r="Z10" s="20">
        <v>3</v>
      </c>
      <c r="AA10" s="12" t="s">
        <v>93</v>
      </c>
      <c r="AB10" s="12">
        <v>0.84484145440469549</v>
      </c>
    </row>
    <row r="11" spans="1:28" x14ac:dyDescent="0.25">
      <c r="A11" s="15">
        <v>4</v>
      </c>
      <c r="B11" s="16">
        <v>6</v>
      </c>
      <c r="C11" s="16">
        <v>1</v>
      </c>
      <c r="D11" s="12">
        <v>4.7904510498046875</v>
      </c>
      <c r="E11" s="12">
        <f t="shared" si="0"/>
        <v>3.6135206528905103E-2</v>
      </c>
      <c r="G11" s="12">
        <v>10</v>
      </c>
      <c r="H11" s="12">
        <v>1</v>
      </c>
      <c r="I11" s="12">
        <f t="shared" ca="1" si="1"/>
        <v>4.6579631559069211E-2</v>
      </c>
      <c r="J11" s="12">
        <f t="shared" ca="1" si="2"/>
        <v>0.94192324071833144</v>
      </c>
      <c r="L11" s="12">
        <v>10</v>
      </c>
      <c r="M11" s="20">
        <v>1</v>
      </c>
      <c r="N11" s="12">
        <f t="shared" ca="1" si="3"/>
        <v>0.94192324071833144</v>
      </c>
      <c r="P11" s="12">
        <v>10</v>
      </c>
      <c r="Q11" s="20">
        <v>1</v>
      </c>
      <c r="R11" s="12">
        <f t="shared" ca="1" si="4"/>
        <v>-2.5984487324683097E-2</v>
      </c>
      <c r="T11" s="12">
        <v>9</v>
      </c>
      <c r="U11" s="20">
        <v>3</v>
      </c>
      <c r="V11" s="12" t="s">
        <v>93</v>
      </c>
      <c r="W11" s="12">
        <v>-2.5675580047351231E-2</v>
      </c>
      <c r="Y11" s="12">
        <v>9</v>
      </c>
      <c r="Z11" s="20">
        <v>3</v>
      </c>
      <c r="AA11" s="12" t="s">
        <v>93</v>
      </c>
      <c r="AB11" s="12">
        <v>0.94259345519414772</v>
      </c>
    </row>
    <row r="12" spans="1:28" x14ac:dyDescent="0.25">
      <c r="A12" s="15">
        <v>4</v>
      </c>
      <c r="B12" s="16">
        <v>6</v>
      </c>
      <c r="C12" s="16">
        <v>2</v>
      </c>
      <c r="D12" s="12">
        <v>5.0171728134155273</v>
      </c>
      <c r="E12" s="12">
        <f t="shared" si="0"/>
        <v>3.0880227395740301E-2</v>
      </c>
      <c r="G12" s="12">
        <v>11</v>
      </c>
      <c r="H12" s="12">
        <v>3</v>
      </c>
      <c r="I12" s="12">
        <f t="shared" ca="1" si="1"/>
        <v>5.5670397210570023E-2</v>
      </c>
      <c r="J12" s="12">
        <f t="shared" ca="1" si="2"/>
        <v>1.1257547386599533</v>
      </c>
      <c r="L12" s="12">
        <v>11</v>
      </c>
      <c r="M12" s="20">
        <v>3</v>
      </c>
      <c r="N12" s="12">
        <f t="shared" ca="1" si="3"/>
        <v>1.1257547386599533</v>
      </c>
      <c r="P12" s="12">
        <v>11</v>
      </c>
      <c r="Q12" s="20">
        <v>3</v>
      </c>
      <c r="R12" s="12">
        <f t="shared" ca="1" si="4"/>
        <v>5.1443783722501427E-2</v>
      </c>
      <c r="T12" s="12">
        <v>11</v>
      </c>
      <c r="U12" s="20">
        <v>3</v>
      </c>
      <c r="V12" s="12" t="s">
        <v>93</v>
      </c>
      <c r="W12" s="12">
        <v>5.1443783722501427E-2</v>
      </c>
      <c r="Y12" s="12">
        <v>11</v>
      </c>
      <c r="Z12" s="20">
        <v>3</v>
      </c>
      <c r="AA12" s="12" t="s">
        <v>93</v>
      </c>
      <c r="AB12" s="12">
        <v>1.1257547386599533</v>
      </c>
    </row>
    <row r="13" spans="1:28" x14ac:dyDescent="0.25">
      <c r="A13" s="15">
        <v>4</v>
      </c>
      <c r="B13" s="16">
        <v>6</v>
      </c>
      <c r="C13" s="16">
        <v>3</v>
      </c>
      <c r="D13" s="12">
        <v>4.1086444850000001</v>
      </c>
      <c r="E13" s="12">
        <f t="shared" si="0"/>
        <v>5.7966191665927154E-2</v>
      </c>
      <c r="G13" s="12">
        <v>12</v>
      </c>
      <c r="H13" s="12">
        <v>5</v>
      </c>
      <c r="I13" s="12">
        <f t="shared" ca="1" si="1"/>
        <v>4.493142600003993E-2</v>
      </c>
      <c r="J13" s="12">
        <f t="shared" ca="1" si="2"/>
        <v>0.90859358418032143</v>
      </c>
      <c r="L13" s="12">
        <v>12</v>
      </c>
      <c r="M13" s="20">
        <v>5</v>
      </c>
      <c r="N13" s="12">
        <f t="shared" ca="1" si="3"/>
        <v>0.90859358418032143</v>
      </c>
      <c r="P13" s="12">
        <v>12</v>
      </c>
      <c r="Q13" s="20">
        <v>5</v>
      </c>
      <c r="R13" s="12">
        <f t="shared" ca="1" si="4"/>
        <v>-4.1630334178800688E-2</v>
      </c>
      <c r="T13" s="12">
        <v>14</v>
      </c>
      <c r="U13" s="20">
        <v>3</v>
      </c>
      <c r="V13" s="12" t="s">
        <v>93</v>
      </c>
      <c r="W13" s="12">
        <v>9.6582483014714143E-2</v>
      </c>
      <c r="Y13" s="12">
        <v>14</v>
      </c>
      <c r="Z13" s="20">
        <v>3</v>
      </c>
      <c r="AA13" s="12" t="s">
        <v>93</v>
      </c>
      <c r="AB13" s="12">
        <v>1.2490576482891014</v>
      </c>
    </row>
    <row r="14" spans="1:28" x14ac:dyDescent="0.25">
      <c r="A14" s="15">
        <v>5</v>
      </c>
      <c r="B14" s="16">
        <v>1</v>
      </c>
      <c r="C14" s="16">
        <v>1</v>
      </c>
      <c r="D14" s="12">
        <v>5.2840061187744141</v>
      </c>
      <c r="E14" s="12">
        <f t="shared" si="0"/>
        <v>2.5665850543977572E-2</v>
      </c>
      <c r="G14" s="12">
        <v>13</v>
      </c>
      <c r="H14" s="12">
        <v>1</v>
      </c>
      <c r="I14" s="12">
        <f t="shared" ca="1" si="1"/>
        <v>8.1308504340801377E-2</v>
      </c>
      <c r="J14" s="12">
        <f t="shared" ca="1" si="2"/>
        <v>1.6442029991054434</v>
      </c>
      <c r="L14" s="12">
        <v>13</v>
      </c>
      <c r="M14" s="20">
        <v>1</v>
      </c>
      <c r="N14" s="12">
        <f t="shared" ca="1" si="3"/>
        <v>1.6442029991054434</v>
      </c>
      <c r="P14" s="12">
        <v>13</v>
      </c>
      <c r="Q14" s="20">
        <v>1</v>
      </c>
      <c r="R14" s="12">
        <f t="shared" ca="1" si="4"/>
        <v>0.21595543604389966</v>
      </c>
      <c r="T14" s="12">
        <v>1</v>
      </c>
      <c r="U14" s="20">
        <v>4</v>
      </c>
      <c r="V14" s="12" t="s">
        <v>94</v>
      </c>
      <c r="W14" s="12">
        <v>7.9035577787129913E-2</v>
      </c>
      <c r="Y14" s="12">
        <v>1</v>
      </c>
      <c r="Z14" s="20">
        <v>4</v>
      </c>
      <c r="AA14" s="12" t="s">
        <v>94</v>
      </c>
      <c r="AB14" s="12">
        <v>1.1995975712156439</v>
      </c>
    </row>
    <row r="15" spans="1:28" x14ac:dyDescent="0.25">
      <c r="A15" s="15">
        <v>5</v>
      </c>
      <c r="B15" s="16">
        <v>1</v>
      </c>
      <c r="C15" s="16">
        <v>2</v>
      </c>
      <c r="D15" s="12">
        <v>3.9248676300048828</v>
      </c>
      <c r="E15" s="12">
        <f t="shared" si="0"/>
        <v>6.5841105515845808E-2</v>
      </c>
      <c r="G15" s="12">
        <v>14</v>
      </c>
      <c r="H15" s="12">
        <v>3</v>
      </c>
      <c r="I15" s="12">
        <f t="shared" ca="1" si="1"/>
        <v>6.176792602439022E-2</v>
      </c>
      <c r="J15" s="12">
        <f t="shared" ca="1" si="2"/>
        <v>1.2490576482891014</v>
      </c>
      <c r="L15" s="12">
        <v>14</v>
      </c>
      <c r="M15" s="20">
        <v>3</v>
      </c>
      <c r="N15" s="12">
        <f t="shared" ca="1" si="3"/>
        <v>1.2490576482891014</v>
      </c>
      <c r="P15" s="12">
        <v>14</v>
      </c>
      <c r="Q15" s="20">
        <v>3</v>
      </c>
      <c r="R15" s="12">
        <f t="shared" ca="1" si="4"/>
        <v>9.6582483014714143E-2</v>
      </c>
      <c r="T15" s="12">
        <v>7</v>
      </c>
      <c r="U15" s="20">
        <v>4</v>
      </c>
      <c r="V15" s="12" t="s">
        <v>94</v>
      </c>
      <c r="W15" s="12">
        <v>-0.12182221878568271</v>
      </c>
      <c r="Y15" s="12">
        <v>7</v>
      </c>
      <c r="Z15" s="20">
        <v>4</v>
      </c>
      <c r="AA15" s="12" t="s">
        <v>94</v>
      </c>
      <c r="AB15" s="12">
        <v>0.75540139275674523</v>
      </c>
    </row>
    <row r="16" spans="1:28" x14ac:dyDescent="0.25">
      <c r="A16" s="15">
        <v>5</v>
      </c>
      <c r="B16" s="16">
        <v>1</v>
      </c>
      <c r="C16" s="16">
        <v>3</v>
      </c>
      <c r="D16" s="12">
        <v>3.5885591510000001</v>
      </c>
      <c r="E16" s="12">
        <f t="shared" si="0"/>
        <v>8.3125841413619561E-2</v>
      </c>
      <c r="G16" s="12">
        <v>15</v>
      </c>
      <c r="H16" s="12">
        <v>2</v>
      </c>
      <c r="I16" s="12">
        <f t="shared" ca="1" si="1"/>
        <v>3.675625423198401E-2</v>
      </c>
      <c r="J16" s="12">
        <f t="shared" ca="1" si="2"/>
        <v>0.74327702783463367</v>
      </c>
      <c r="L16" s="12">
        <v>15</v>
      </c>
      <c r="M16" s="20">
        <v>2</v>
      </c>
      <c r="N16" s="12">
        <f t="shared" ca="1" si="3"/>
        <v>0.74327702783463367</v>
      </c>
      <c r="P16" s="12">
        <v>15</v>
      </c>
      <c r="Q16" s="20">
        <v>2</v>
      </c>
      <c r="R16" s="12">
        <f t="shared" ca="1" si="4"/>
        <v>-0.12884928955521965</v>
      </c>
      <c r="T16" s="12">
        <v>17</v>
      </c>
      <c r="U16" s="20">
        <v>4</v>
      </c>
      <c r="V16" s="12" t="s">
        <v>94</v>
      </c>
      <c r="W16" s="12">
        <v>-3.186994540142294E-3</v>
      </c>
      <c r="Y16" s="12">
        <v>17</v>
      </c>
      <c r="Z16" s="20">
        <v>4</v>
      </c>
      <c r="AA16" s="12" t="s">
        <v>94</v>
      </c>
      <c r="AB16" s="12">
        <v>0.99268853365345011</v>
      </c>
    </row>
    <row r="17" spans="1:28" x14ac:dyDescent="0.25">
      <c r="A17" s="15">
        <v>6</v>
      </c>
      <c r="B17" s="16">
        <v>2</v>
      </c>
      <c r="C17" s="16">
        <v>1</v>
      </c>
      <c r="D17" s="12">
        <v>5.6218404769897461</v>
      </c>
      <c r="E17" s="12">
        <f t="shared" si="0"/>
        <v>2.0307543191173026E-2</v>
      </c>
      <c r="G17" s="12">
        <v>16</v>
      </c>
      <c r="H17" s="12">
        <v>6</v>
      </c>
      <c r="I17" s="12">
        <f t="shared" ca="1" si="1"/>
        <v>4.2131293687723038E-2</v>
      </c>
      <c r="J17" s="12">
        <f t="shared" ca="1" si="2"/>
        <v>0.85196991383821219</v>
      </c>
      <c r="L17" s="12">
        <v>16</v>
      </c>
      <c r="M17" s="20">
        <v>6</v>
      </c>
      <c r="N17" s="12">
        <f t="shared" ca="1" si="3"/>
        <v>0.85196991383821219</v>
      </c>
      <c r="P17" s="12">
        <v>16</v>
      </c>
      <c r="Q17" s="20">
        <v>6</v>
      </c>
      <c r="R17" s="12">
        <f t="shared" ca="1" si="4"/>
        <v>-6.9575741483008685E-2</v>
      </c>
      <c r="T17" s="12">
        <v>23</v>
      </c>
      <c r="U17" s="20">
        <v>4</v>
      </c>
      <c r="V17" s="12" t="s">
        <v>94</v>
      </c>
      <c r="W17" s="12">
        <v>-0.21966040747342197</v>
      </c>
      <c r="Y17" s="12">
        <v>23</v>
      </c>
      <c r="Z17" s="20">
        <v>4</v>
      </c>
      <c r="AA17" s="12" t="s">
        <v>94</v>
      </c>
      <c r="AB17" s="12">
        <v>0.60303093619239334</v>
      </c>
    </row>
    <row r="18" spans="1:28" x14ac:dyDescent="0.25">
      <c r="A18" s="15">
        <v>6</v>
      </c>
      <c r="B18" s="16">
        <v>2</v>
      </c>
      <c r="C18" s="16">
        <v>2</v>
      </c>
      <c r="D18" s="12">
        <v>3.9416923522949219</v>
      </c>
      <c r="E18" s="12">
        <f t="shared" si="0"/>
        <v>6.5077725884433293E-2</v>
      </c>
      <c r="G18" s="12">
        <v>17</v>
      </c>
      <c r="H18" s="12">
        <v>4</v>
      </c>
      <c r="I18" s="12">
        <f t="shared" ca="1" si="1"/>
        <v>4.9090057609394423E-2</v>
      </c>
      <c r="J18" s="12">
        <f t="shared" ca="1" si="2"/>
        <v>0.99268853365345011</v>
      </c>
      <c r="L18" s="12">
        <v>17</v>
      </c>
      <c r="M18" s="20">
        <v>4</v>
      </c>
      <c r="N18" s="12">
        <f t="shared" ca="1" si="3"/>
        <v>0.99268853365345011</v>
      </c>
      <c r="P18" s="12">
        <v>17</v>
      </c>
      <c r="Q18" s="20">
        <v>4</v>
      </c>
      <c r="R18" s="12">
        <f t="shared" ca="1" si="4"/>
        <v>-3.186994540142294E-3</v>
      </c>
      <c r="T18" s="12">
        <v>2</v>
      </c>
      <c r="U18" s="20">
        <v>5</v>
      </c>
      <c r="V18" s="12" t="s">
        <v>95</v>
      </c>
      <c r="W18" s="12">
        <v>-0.20123079460237017</v>
      </c>
      <c r="Y18" s="12">
        <v>2</v>
      </c>
      <c r="Z18" s="20">
        <v>5</v>
      </c>
      <c r="AA18" s="12" t="s">
        <v>95</v>
      </c>
      <c r="AB18" s="12">
        <v>0.6291717369048867</v>
      </c>
    </row>
    <row r="19" spans="1:28" x14ac:dyDescent="0.25">
      <c r="A19" s="15">
        <v>6</v>
      </c>
      <c r="B19" s="16">
        <v>2</v>
      </c>
      <c r="C19" s="16">
        <v>3</v>
      </c>
      <c r="D19" s="12">
        <v>3.5031175609999998</v>
      </c>
      <c r="E19" s="12">
        <f t="shared" si="0"/>
        <v>8.8197552959539113E-2</v>
      </c>
      <c r="G19" s="12">
        <v>18</v>
      </c>
      <c r="H19" s="12">
        <v>1</v>
      </c>
      <c r="I19" s="12">
        <f t="shared" ca="1" si="1"/>
        <v>5.761127895878862E-2</v>
      </c>
      <c r="J19" s="12">
        <f t="shared" ca="1" si="2"/>
        <v>1.1650028298307642</v>
      </c>
      <c r="L19" s="12">
        <v>18</v>
      </c>
      <c r="M19" s="20">
        <v>1</v>
      </c>
      <c r="N19" s="12">
        <f t="shared" ca="1" si="3"/>
        <v>1.1650028298307642</v>
      </c>
      <c r="P19" s="12">
        <v>18</v>
      </c>
      <c r="Q19" s="20">
        <v>1</v>
      </c>
      <c r="R19" s="12">
        <f t="shared" ca="1" si="4"/>
        <v>6.632698027911331E-2</v>
      </c>
      <c r="T19" s="12">
        <v>8</v>
      </c>
      <c r="U19" s="20">
        <v>5</v>
      </c>
      <c r="V19" s="12" t="s">
        <v>95</v>
      </c>
      <c r="W19" s="12">
        <v>7.9350898496173217E-2</v>
      </c>
      <c r="Y19" s="12">
        <v>8</v>
      </c>
      <c r="Z19" s="20">
        <v>5</v>
      </c>
      <c r="AA19" s="12" t="s">
        <v>95</v>
      </c>
      <c r="AB19" s="12">
        <v>1.2004688586101346</v>
      </c>
    </row>
    <row r="20" spans="1:28" x14ac:dyDescent="0.25">
      <c r="A20" s="15">
        <v>7</v>
      </c>
      <c r="B20" s="16">
        <v>4</v>
      </c>
      <c r="C20" s="16">
        <v>1</v>
      </c>
      <c r="D20" s="12">
        <v>5.8559055328369141</v>
      </c>
      <c r="E20" s="12">
        <f t="shared" si="0"/>
        <v>1.7266200622719011E-2</v>
      </c>
      <c r="G20" s="12">
        <v>19</v>
      </c>
      <c r="H20" s="12">
        <v>2</v>
      </c>
      <c r="I20" s="12">
        <f t="shared" ca="1" si="1"/>
        <v>7.0346172776746554E-2</v>
      </c>
      <c r="J20" s="12">
        <f t="shared" ca="1" si="2"/>
        <v>1.4225250998384851</v>
      </c>
      <c r="L20" s="12">
        <v>19</v>
      </c>
      <c r="M20" s="20">
        <v>2</v>
      </c>
      <c r="N20" s="12">
        <f t="shared" ca="1" si="3"/>
        <v>1.4225250998384851</v>
      </c>
      <c r="P20" s="12">
        <v>19</v>
      </c>
      <c r="Q20" s="20">
        <v>2</v>
      </c>
      <c r="R20" s="12">
        <f t="shared" ca="1" si="4"/>
        <v>0.15305993807250837</v>
      </c>
      <c r="T20" s="12">
        <v>12</v>
      </c>
      <c r="U20" s="20">
        <v>5</v>
      </c>
      <c r="V20" s="12" t="s">
        <v>95</v>
      </c>
      <c r="W20" s="12">
        <v>-4.1630334178800688E-2</v>
      </c>
      <c r="Y20" s="12">
        <v>12</v>
      </c>
      <c r="Z20" s="20">
        <v>5</v>
      </c>
      <c r="AA20" s="12" t="s">
        <v>95</v>
      </c>
      <c r="AB20" s="12">
        <v>0.90859358418032143</v>
      </c>
    </row>
    <row r="21" spans="1:28" x14ac:dyDescent="0.25">
      <c r="A21" s="15">
        <v>7</v>
      </c>
      <c r="B21" s="16">
        <v>4</v>
      </c>
      <c r="C21" s="16">
        <v>2</v>
      </c>
      <c r="D21" s="12">
        <v>4.0400581359863281</v>
      </c>
      <c r="E21" s="12">
        <f t="shared" si="0"/>
        <v>6.0788484582809686E-2</v>
      </c>
      <c r="G21" s="12">
        <v>20</v>
      </c>
      <c r="H21" s="12">
        <v>5</v>
      </c>
      <c r="I21" s="12">
        <f t="shared" ca="1" si="1"/>
        <v>7.696964881169778E-2</v>
      </c>
      <c r="J21" s="12">
        <f t="shared" ca="1" si="2"/>
        <v>1.5564636004844128</v>
      </c>
      <c r="L21" s="12">
        <v>20</v>
      </c>
      <c r="M21" s="20">
        <v>5</v>
      </c>
      <c r="N21" s="12">
        <f t="shared" ca="1" si="3"/>
        <v>1.5564636004844128</v>
      </c>
      <c r="P21" s="12">
        <v>20</v>
      </c>
      <c r="Q21" s="20">
        <v>5</v>
      </c>
      <c r="R21" s="12">
        <f t="shared" ca="1" si="4"/>
        <v>0.19213896871040267</v>
      </c>
      <c r="T21" s="12">
        <v>20</v>
      </c>
      <c r="U21" s="20">
        <v>5</v>
      </c>
      <c r="V21" s="12" t="s">
        <v>95</v>
      </c>
      <c r="W21" s="12">
        <v>0.19213896871040267</v>
      </c>
      <c r="Y21" s="12">
        <v>20</v>
      </c>
      <c r="Z21" s="20">
        <v>5</v>
      </c>
      <c r="AA21" s="12" t="s">
        <v>95</v>
      </c>
      <c r="AB21" s="12">
        <v>1.5564636004844128</v>
      </c>
    </row>
    <row r="22" spans="1:28" x14ac:dyDescent="0.25">
      <c r="A22" s="15">
        <v>7</v>
      </c>
      <c r="B22" s="16">
        <v>4</v>
      </c>
      <c r="C22" s="16">
        <v>3</v>
      </c>
      <c r="D22" s="12">
        <v>4.877779007</v>
      </c>
      <c r="E22" s="12">
        <f t="shared" si="0"/>
        <v>3.4012786004704088E-2</v>
      </c>
      <c r="G22" s="12">
        <v>21</v>
      </c>
      <c r="H22" s="12">
        <v>6</v>
      </c>
      <c r="I22" s="12">
        <f t="shared" ca="1" si="1"/>
        <v>5.9586557460285551E-2</v>
      </c>
      <c r="J22" s="12">
        <f t="shared" ca="1" si="2"/>
        <v>1.2049464847111553</v>
      </c>
      <c r="L22" s="12">
        <v>21</v>
      </c>
      <c r="M22" s="20">
        <v>6</v>
      </c>
      <c r="N22" s="12">
        <f t="shared" ca="1" si="3"/>
        <v>1.2049464847111553</v>
      </c>
      <c r="P22" s="12">
        <v>21</v>
      </c>
      <c r="Q22" s="20">
        <v>6</v>
      </c>
      <c r="R22" s="12">
        <f t="shared" ca="1" si="4"/>
        <v>8.096775901815266E-2</v>
      </c>
      <c r="T22" s="12">
        <v>4</v>
      </c>
      <c r="U22" s="20">
        <v>6</v>
      </c>
      <c r="V22" s="12" t="s">
        <v>96</v>
      </c>
      <c r="W22" s="12">
        <v>-7.4455621945532582E-2</v>
      </c>
      <c r="Y22" s="12">
        <v>4</v>
      </c>
      <c r="Z22" s="20">
        <v>6</v>
      </c>
      <c r="AA22" s="12" t="s">
        <v>96</v>
      </c>
      <c r="AB22" s="12">
        <v>0.84245047220713909</v>
      </c>
    </row>
    <row r="23" spans="1:28" x14ac:dyDescent="0.25">
      <c r="A23" s="15">
        <v>8</v>
      </c>
      <c r="B23" s="16">
        <v>5</v>
      </c>
      <c r="C23" s="16">
        <v>1</v>
      </c>
      <c r="D23" s="12">
        <v>5.6608953475952148</v>
      </c>
      <c r="E23" s="12">
        <f t="shared" si="0"/>
        <v>1.9765176553685912E-2</v>
      </c>
      <c r="G23" s="12">
        <v>22</v>
      </c>
      <c r="H23" s="12">
        <v>2</v>
      </c>
      <c r="I23" s="12">
        <f t="shared" ca="1" si="1"/>
        <v>3.6949700031754996E-2</v>
      </c>
      <c r="J23" s="12">
        <f t="shared" ca="1" si="2"/>
        <v>0.74718884698229193</v>
      </c>
      <c r="L23" s="12">
        <v>22</v>
      </c>
      <c r="M23" s="20">
        <v>2</v>
      </c>
      <c r="N23" s="12">
        <f t="shared" ca="1" si="3"/>
        <v>0.74718884698229193</v>
      </c>
      <c r="P23" s="12">
        <v>22</v>
      </c>
      <c r="Q23" s="20">
        <v>2</v>
      </c>
      <c r="R23" s="12">
        <f t="shared" ca="1" si="4"/>
        <v>-0.12656961928625673</v>
      </c>
      <c r="T23" s="12">
        <v>16</v>
      </c>
      <c r="U23" s="20">
        <v>6</v>
      </c>
      <c r="V23" s="12" t="s">
        <v>96</v>
      </c>
      <c r="W23" s="12">
        <v>-6.9575741483008685E-2</v>
      </c>
      <c r="Y23" s="12">
        <v>16</v>
      </c>
      <c r="Z23" s="20">
        <v>6</v>
      </c>
      <c r="AA23" s="12" t="s">
        <v>96</v>
      </c>
      <c r="AB23" s="12">
        <v>0.85196991383821219</v>
      </c>
    </row>
    <row r="24" spans="1:28" x14ac:dyDescent="0.25">
      <c r="A24" s="15">
        <v>8</v>
      </c>
      <c r="B24" s="16">
        <v>5</v>
      </c>
      <c r="C24" s="16">
        <v>2</v>
      </c>
      <c r="D24" s="12">
        <v>3.7602853779999998</v>
      </c>
      <c r="E24" s="12">
        <f t="shared" si="0"/>
        <v>7.3797442100478866E-2</v>
      </c>
      <c r="G24" s="12">
        <v>23</v>
      </c>
      <c r="H24" s="12">
        <v>4</v>
      </c>
      <c r="I24" s="12">
        <f t="shared" ca="1" si="1"/>
        <v>2.9820857594660258E-2</v>
      </c>
      <c r="J24" s="12">
        <f t="shared" ca="1" si="2"/>
        <v>0.60303093619239334</v>
      </c>
      <c r="L24" s="12">
        <v>23</v>
      </c>
      <c r="M24" s="20">
        <v>4</v>
      </c>
      <c r="N24" s="12">
        <f t="shared" ca="1" si="3"/>
        <v>0.60303093619239334</v>
      </c>
      <c r="P24" s="12">
        <v>23</v>
      </c>
      <c r="Q24" s="20">
        <v>4</v>
      </c>
      <c r="R24" s="12">
        <f t="shared" ca="1" si="4"/>
        <v>-0.21966040747342197</v>
      </c>
      <c r="T24" s="12">
        <v>21</v>
      </c>
      <c r="U24" s="20">
        <v>6</v>
      </c>
      <c r="V24" s="12" t="s">
        <v>96</v>
      </c>
      <c r="W24" s="12">
        <v>8.096775901815266E-2</v>
      </c>
      <c r="Y24" s="12">
        <v>21</v>
      </c>
      <c r="Z24" s="20">
        <v>6</v>
      </c>
      <c r="AA24" s="12" t="s">
        <v>96</v>
      </c>
      <c r="AB24" s="12">
        <v>1.2049464847111553</v>
      </c>
    </row>
    <row r="25" spans="1:28" x14ac:dyDescent="0.25">
      <c r="A25" s="15">
        <v>8</v>
      </c>
      <c r="B25" s="16">
        <v>5</v>
      </c>
      <c r="C25" s="16">
        <v>3</v>
      </c>
      <c r="D25" s="12">
        <v>3.5643453599999999</v>
      </c>
      <c r="E25" s="12">
        <f t="shared" si="0"/>
        <v>8.4532776113521099E-2</v>
      </c>
      <c r="G25" s="12">
        <v>24</v>
      </c>
      <c r="H25" s="12">
        <v>6</v>
      </c>
      <c r="I25" s="12">
        <f t="shared" ca="1" si="1"/>
        <v>5.4428092890849489E-2</v>
      </c>
      <c r="J25" s="12">
        <f t="shared" ca="1" si="2"/>
        <v>1.1006331292434934</v>
      </c>
      <c r="L25" s="12">
        <v>24</v>
      </c>
      <c r="M25" s="20">
        <v>6</v>
      </c>
      <c r="N25" s="12">
        <f t="shared" ca="1" si="3"/>
        <v>1.1006331292434934</v>
      </c>
      <c r="P25" s="12">
        <v>24</v>
      </c>
      <c r="Q25" s="20">
        <v>6</v>
      </c>
      <c r="R25" s="12">
        <f t="shared" ca="1" si="4"/>
        <v>4.1642581009299379E-2</v>
      </c>
      <c r="T25" s="12">
        <v>24</v>
      </c>
      <c r="U25" s="20">
        <v>6</v>
      </c>
      <c r="V25" s="12" t="s">
        <v>96</v>
      </c>
      <c r="W25" s="12">
        <v>4.1642581009299379E-2</v>
      </c>
      <c r="Y25" s="12">
        <v>24</v>
      </c>
      <c r="Z25" s="20">
        <v>6</v>
      </c>
      <c r="AA25" s="12" t="s">
        <v>96</v>
      </c>
      <c r="AB25" s="12">
        <v>1.1006331292434934</v>
      </c>
    </row>
    <row r="26" spans="1:28" x14ac:dyDescent="0.25">
      <c r="A26" s="15">
        <v>9</v>
      </c>
      <c r="B26" s="16">
        <v>3</v>
      </c>
      <c r="C26" s="16">
        <v>1</v>
      </c>
      <c r="D26" s="12">
        <v>5.0799837112426758</v>
      </c>
      <c r="E26" s="12">
        <f t="shared" si="0"/>
        <v>2.9564635257988595E-2</v>
      </c>
    </row>
    <row r="27" spans="1:28" x14ac:dyDescent="0.25">
      <c r="A27" s="15">
        <v>9</v>
      </c>
      <c r="B27" s="16">
        <v>3</v>
      </c>
      <c r="C27" s="16">
        <v>2</v>
      </c>
      <c r="D27" s="12">
        <v>3.6188907623291016</v>
      </c>
      <c r="E27" s="12">
        <f t="shared" si="0"/>
        <v>8.1396424771616072E-2</v>
      </c>
    </row>
    <row r="28" spans="1:28" x14ac:dyDescent="0.25">
      <c r="A28" s="15">
        <v>9</v>
      </c>
      <c r="B28" s="16">
        <v>3</v>
      </c>
      <c r="C28" s="16">
        <v>3</v>
      </c>
      <c r="D28" s="12">
        <v>5.113922119140625</v>
      </c>
      <c r="E28" s="12">
        <f t="shared" si="0"/>
        <v>2.887726422529955E-2</v>
      </c>
      <c r="H28" s="22" t="s">
        <v>85</v>
      </c>
      <c r="I28" s="22">
        <f ca="1">AVERAGE(I25,I22,I17,I5)</f>
        <v>4.9451621475595564E-2</v>
      </c>
      <c r="J28" s="22">
        <f ca="1">AVERAGE(J25,J22,J17,J5)</f>
        <v>1</v>
      </c>
    </row>
    <row r="29" spans="1:28" x14ac:dyDescent="0.25">
      <c r="A29" s="15">
        <v>10</v>
      </c>
      <c r="B29" s="16">
        <v>1</v>
      </c>
      <c r="C29" s="16">
        <v>1</v>
      </c>
      <c r="D29" s="12">
        <v>4.0865688323974609</v>
      </c>
      <c r="E29" s="12">
        <f t="shared" si="0"/>
        <v>5.8859992456288791E-2</v>
      </c>
    </row>
    <row r="30" spans="1:28" x14ac:dyDescent="0.25">
      <c r="A30" s="15">
        <v>10</v>
      </c>
      <c r="B30" s="16">
        <v>1</v>
      </c>
      <c r="C30" s="16">
        <v>2</v>
      </c>
      <c r="D30" s="12">
        <v>5.3026399612426758</v>
      </c>
      <c r="E30" s="12">
        <f t="shared" si="0"/>
        <v>2.5336482176181532E-2</v>
      </c>
    </row>
    <row r="31" spans="1:28" x14ac:dyDescent="0.25">
      <c r="A31" s="15">
        <v>10</v>
      </c>
      <c r="B31" s="16">
        <v>1</v>
      </c>
      <c r="C31" s="16">
        <v>3</v>
      </c>
      <c r="D31" s="12">
        <v>4.1702661514282227</v>
      </c>
      <c r="E31" s="12">
        <f t="shared" si="0"/>
        <v>5.5542420044737313E-2</v>
      </c>
    </row>
    <row r="32" spans="1:28" x14ac:dyDescent="0.25">
      <c r="A32" s="15">
        <v>11</v>
      </c>
      <c r="B32" s="16">
        <v>3</v>
      </c>
      <c r="C32" s="16">
        <v>1</v>
      </c>
      <c r="D32" s="12">
        <v>3.7514314651489258</v>
      </c>
      <c r="E32" s="12">
        <f t="shared" si="0"/>
        <v>7.4251734364191496E-2</v>
      </c>
    </row>
    <row r="33" spans="1:5" x14ac:dyDescent="0.25">
      <c r="A33" s="15">
        <v>11</v>
      </c>
      <c r="B33" s="16">
        <v>3</v>
      </c>
      <c r="C33" s="16">
        <v>2</v>
      </c>
      <c r="D33" s="12">
        <v>5.0207290649414063</v>
      </c>
      <c r="E33" s="12">
        <f t="shared" si="0"/>
        <v>3.0804201199620733E-2</v>
      </c>
    </row>
    <row r="34" spans="1:5" x14ac:dyDescent="0.25">
      <c r="A34" s="15">
        <v>11</v>
      </c>
      <c r="B34" s="16">
        <v>3</v>
      </c>
      <c r="C34" s="16">
        <v>3</v>
      </c>
      <c r="D34" s="12">
        <v>4.0126295089999999</v>
      </c>
      <c r="E34" s="12">
        <f t="shared" si="0"/>
        <v>6.1955256067897826E-2</v>
      </c>
    </row>
    <row r="35" spans="1:5" x14ac:dyDescent="0.25">
      <c r="A35" s="15">
        <v>12</v>
      </c>
      <c r="B35" s="16">
        <v>5</v>
      </c>
      <c r="C35" s="16">
        <v>1</v>
      </c>
      <c r="D35" s="12">
        <v>4.3448991780000004</v>
      </c>
      <c r="E35" s="12">
        <f t="shared" si="0"/>
        <v>4.9210187444018796E-2</v>
      </c>
    </row>
    <row r="36" spans="1:5" x14ac:dyDescent="0.25">
      <c r="A36" s="15">
        <v>12</v>
      </c>
      <c r="B36" s="16">
        <v>5</v>
      </c>
      <c r="C36" s="16">
        <v>2</v>
      </c>
      <c r="D36" s="12">
        <v>5.2811899185180664</v>
      </c>
      <c r="E36" s="12">
        <f t="shared" si="0"/>
        <v>2.5716000274654389E-2</v>
      </c>
    </row>
    <row r="37" spans="1:5" x14ac:dyDescent="0.25">
      <c r="A37" s="15">
        <v>12</v>
      </c>
      <c r="B37" s="16">
        <v>5</v>
      </c>
      <c r="C37" s="16">
        <v>3</v>
      </c>
      <c r="D37" s="12">
        <v>4.0620689390000004</v>
      </c>
      <c r="E37" s="12">
        <f t="shared" si="0"/>
        <v>5.9868090281446587E-2</v>
      </c>
    </row>
    <row r="38" spans="1:5" x14ac:dyDescent="0.25">
      <c r="A38" s="15">
        <v>13</v>
      </c>
      <c r="B38" s="16">
        <v>1</v>
      </c>
      <c r="C38" s="16">
        <v>1</v>
      </c>
      <c r="D38" s="12">
        <v>3.4835529327392578</v>
      </c>
      <c r="E38" s="12">
        <f t="shared" si="0"/>
        <v>8.9401761478348496E-2</v>
      </c>
    </row>
    <row r="39" spans="1:5" x14ac:dyDescent="0.25">
      <c r="A39" s="15">
        <v>13</v>
      </c>
      <c r="B39" s="16">
        <v>1</v>
      </c>
      <c r="C39" s="16">
        <v>2</v>
      </c>
      <c r="D39" s="12">
        <v>3.7574758529663086</v>
      </c>
      <c r="E39" s="12">
        <f t="shared" si="0"/>
        <v>7.3941296325075886E-2</v>
      </c>
    </row>
    <row r="40" spans="1:5" x14ac:dyDescent="0.25">
      <c r="A40" s="15">
        <v>13</v>
      </c>
      <c r="B40" s="16">
        <v>1</v>
      </c>
      <c r="C40" s="16">
        <v>3</v>
      </c>
      <c r="D40" s="12">
        <v>3.6333904270000001</v>
      </c>
      <c r="E40" s="12">
        <f t="shared" si="0"/>
        <v>8.0582455218979721E-2</v>
      </c>
    </row>
    <row r="41" spans="1:5" x14ac:dyDescent="0.25">
      <c r="A41" s="15">
        <v>14</v>
      </c>
      <c r="B41" s="16">
        <v>3</v>
      </c>
      <c r="C41" s="16">
        <v>1</v>
      </c>
      <c r="D41" s="12">
        <v>4.9510164260864258</v>
      </c>
      <c r="E41" s="12">
        <f t="shared" si="0"/>
        <v>3.2329243829444645E-2</v>
      </c>
    </row>
    <row r="42" spans="1:5" x14ac:dyDescent="0.25">
      <c r="A42" s="15">
        <v>14</v>
      </c>
      <c r="B42" s="16">
        <v>3</v>
      </c>
      <c r="C42" s="16">
        <v>2</v>
      </c>
      <c r="D42" s="12">
        <v>3.6668767930000001</v>
      </c>
      <c r="E42" s="12">
        <f t="shared" si="0"/>
        <v>7.8733597354856022E-2</v>
      </c>
    </row>
    <row r="43" spans="1:5" x14ac:dyDescent="0.25">
      <c r="A43" s="15">
        <v>14</v>
      </c>
      <c r="B43" s="16">
        <v>3</v>
      </c>
      <c r="C43" s="16">
        <v>3</v>
      </c>
      <c r="D43" s="12">
        <v>3.7516412730000002</v>
      </c>
      <c r="E43" s="12">
        <f t="shared" si="0"/>
        <v>7.4240936888869985E-2</v>
      </c>
    </row>
    <row r="44" spans="1:5" x14ac:dyDescent="0.25">
      <c r="A44" s="15">
        <v>15</v>
      </c>
      <c r="B44" s="16">
        <v>2</v>
      </c>
      <c r="C44" s="16">
        <v>1</v>
      </c>
      <c r="D44" s="12">
        <v>4.8026771545410156</v>
      </c>
      <c r="E44" s="12">
        <f t="shared" si="0"/>
        <v>3.5830272984632795E-2</v>
      </c>
    </row>
    <row r="45" spans="1:5" x14ac:dyDescent="0.25">
      <c r="A45" s="15">
        <v>15</v>
      </c>
      <c r="B45" s="16">
        <v>2</v>
      </c>
      <c r="C45" s="16">
        <v>2</v>
      </c>
      <c r="D45" s="12">
        <v>4.9012746810913086</v>
      </c>
      <c r="E45" s="12">
        <f t="shared" si="0"/>
        <v>3.3463341384562972E-2</v>
      </c>
    </row>
    <row r="46" spans="1:5" x14ac:dyDescent="0.25">
      <c r="A46" s="15">
        <v>15</v>
      </c>
      <c r="B46" s="16">
        <v>2</v>
      </c>
      <c r="C46" s="16">
        <v>3</v>
      </c>
      <c r="D46" s="12">
        <v>4.6091070179999996</v>
      </c>
      <c r="E46" s="12">
        <f t="shared" si="0"/>
        <v>4.0975148326756271E-2</v>
      </c>
    </row>
    <row r="47" spans="1:5" x14ac:dyDescent="0.25">
      <c r="A47" s="15">
        <v>16</v>
      </c>
      <c r="B47" s="16">
        <v>6</v>
      </c>
      <c r="C47" s="16">
        <v>1</v>
      </c>
      <c r="D47" s="12">
        <v>5.5632762908935547</v>
      </c>
      <c r="E47" s="12">
        <f t="shared" si="0"/>
        <v>2.1148859998792565E-2</v>
      </c>
    </row>
    <row r="48" spans="1:5" x14ac:dyDescent="0.25">
      <c r="A48" s="15">
        <v>16</v>
      </c>
      <c r="B48" s="16">
        <v>6</v>
      </c>
      <c r="C48" s="16">
        <v>2</v>
      </c>
      <c r="D48" s="12">
        <v>3.9765253067016602</v>
      </c>
      <c r="E48" s="12">
        <f t="shared" si="0"/>
        <v>6.3525282369912062E-2</v>
      </c>
    </row>
    <row r="49" spans="1:5" x14ac:dyDescent="0.25">
      <c r="A49" s="15">
        <v>16</v>
      </c>
      <c r="B49" s="16">
        <v>6</v>
      </c>
      <c r="C49" s="16">
        <v>3</v>
      </c>
      <c r="D49" s="12">
        <v>4.5831260680000003</v>
      </c>
      <c r="E49" s="12">
        <f t="shared" si="0"/>
        <v>4.1719738694464478E-2</v>
      </c>
    </row>
    <row r="50" spans="1:5" x14ac:dyDescent="0.25">
      <c r="A50" s="15">
        <v>17</v>
      </c>
      <c r="B50" s="16">
        <v>4</v>
      </c>
      <c r="C50" s="16">
        <v>1</v>
      </c>
      <c r="D50" s="12">
        <v>4.9782009124755859</v>
      </c>
      <c r="E50" s="12">
        <f t="shared" si="0"/>
        <v>3.1725772152696168E-2</v>
      </c>
    </row>
    <row r="51" spans="1:5" x14ac:dyDescent="0.25">
      <c r="A51" s="15">
        <v>17</v>
      </c>
      <c r="B51" s="16">
        <v>4</v>
      </c>
      <c r="C51" s="16">
        <v>2</v>
      </c>
      <c r="D51" s="12">
        <v>4.048231125</v>
      </c>
      <c r="E51" s="12">
        <f t="shared" si="0"/>
        <v>6.0445086302188443E-2</v>
      </c>
    </row>
    <row r="52" spans="1:5" x14ac:dyDescent="0.25">
      <c r="A52" s="15">
        <v>17</v>
      </c>
      <c r="B52" s="16">
        <v>4</v>
      </c>
      <c r="C52" s="16">
        <v>3</v>
      </c>
      <c r="D52" s="12">
        <v>4.1818218229999999</v>
      </c>
      <c r="E52" s="12">
        <f t="shared" si="0"/>
        <v>5.5099314373298673E-2</v>
      </c>
    </row>
    <row r="53" spans="1:5" x14ac:dyDescent="0.25">
      <c r="A53" s="15">
        <v>18</v>
      </c>
      <c r="B53" s="16">
        <v>1</v>
      </c>
      <c r="C53" s="16">
        <v>1</v>
      </c>
      <c r="D53" s="12">
        <v>4.5293350219999997</v>
      </c>
      <c r="E53" s="12">
        <f t="shared" si="0"/>
        <v>4.3304626577762698E-2</v>
      </c>
    </row>
    <row r="54" spans="1:5" x14ac:dyDescent="0.25">
      <c r="A54" s="15">
        <v>18</v>
      </c>
      <c r="B54" s="16">
        <v>1</v>
      </c>
      <c r="C54" s="16">
        <v>2</v>
      </c>
      <c r="D54" s="12">
        <v>4.5159597399999996</v>
      </c>
      <c r="E54" s="12">
        <f t="shared" si="0"/>
        <v>4.3707972287843684E-2</v>
      </c>
    </row>
    <row r="55" spans="1:5" x14ac:dyDescent="0.25">
      <c r="A55" s="15">
        <v>18</v>
      </c>
      <c r="B55" s="16">
        <v>1</v>
      </c>
      <c r="C55" s="16">
        <v>3</v>
      </c>
      <c r="D55" s="12">
        <v>3.5425214770000002</v>
      </c>
      <c r="E55" s="12">
        <f t="shared" si="0"/>
        <v>8.5821238010759471E-2</v>
      </c>
    </row>
    <row r="56" spans="1:5" x14ac:dyDescent="0.25">
      <c r="A56" s="15">
        <v>19</v>
      </c>
      <c r="B56" s="16">
        <v>2</v>
      </c>
      <c r="C56" s="16">
        <v>1</v>
      </c>
      <c r="D56" s="12">
        <v>3.6429033279418945</v>
      </c>
      <c r="E56" s="12">
        <f t="shared" si="0"/>
        <v>8.0052855332282721E-2</v>
      </c>
    </row>
    <row r="57" spans="1:5" x14ac:dyDescent="0.25">
      <c r="A57" s="15">
        <v>19</v>
      </c>
      <c r="B57" s="16">
        <v>2</v>
      </c>
      <c r="C57" s="16">
        <v>2</v>
      </c>
      <c r="D57" s="12">
        <v>4.9096364974975586</v>
      </c>
      <c r="E57" s="12">
        <f t="shared" si="0"/>
        <v>3.3269949866709551E-2</v>
      </c>
    </row>
    <row r="58" spans="1:5" x14ac:dyDescent="0.25">
      <c r="A58" s="15">
        <v>19</v>
      </c>
      <c r="B58" s="16">
        <v>2</v>
      </c>
      <c r="C58" s="16">
        <v>3</v>
      </c>
      <c r="D58" s="12">
        <v>3.3552656170000001</v>
      </c>
      <c r="E58" s="12">
        <f t="shared" si="0"/>
        <v>9.7715713131247398E-2</v>
      </c>
    </row>
    <row r="59" spans="1:5" x14ac:dyDescent="0.25">
      <c r="A59" s="15">
        <v>20</v>
      </c>
      <c r="B59" s="16">
        <v>5</v>
      </c>
      <c r="C59" s="16">
        <v>1</v>
      </c>
      <c r="D59" s="12">
        <v>3.7125873565673828</v>
      </c>
      <c r="E59" s="12">
        <f t="shared" si="0"/>
        <v>7.6278096033979698E-2</v>
      </c>
    </row>
    <row r="60" spans="1:5" x14ac:dyDescent="0.25">
      <c r="A60" s="15">
        <v>20</v>
      </c>
      <c r="B60" s="16">
        <v>5</v>
      </c>
      <c r="C60" s="16">
        <v>2</v>
      </c>
      <c r="D60" s="12">
        <v>3.291102409362793</v>
      </c>
      <c r="E60" s="12">
        <f t="shared" si="0"/>
        <v>0.10215966402430332</v>
      </c>
    </row>
    <row r="61" spans="1:5" x14ac:dyDescent="0.25">
      <c r="A61" s="15">
        <v>20</v>
      </c>
      <c r="B61" s="16">
        <v>5</v>
      </c>
      <c r="C61" s="16">
        <v>3</v>
      </c>
      <c r="D61" s="12">
        <v>4.2523307800000003</v>
      </c>
      <c r="E61" s="12">
        <f t="shared" si="0"/>
        <v>5.247118637681035E-2</v>
      </c>
    </row>
    <row r="62" spans="1:5" x14ac:dyDescent="0.25">
      <c r="A62" s="15">
        <v>21</v>
      </c>
      <c r="B62" s="16">
        <v>6</v>
      </c>
      <c r="C62" s="16">
        <v>1</v>
      </c>
      <c r="D62" s="12">
        <v>4.1356410980224609</v>
      </c>
      <c r="E62" s="12">
        <f t="shared" si="0"/>
        <v>5.6891577770309502E-2</v>
      </c>
    </row>
    <row r="63" spans="1:5" x14ac:dyDescent="0.25">
      <c r="A63" s="15">
        <v>21</v>
      </c>
      <c r="B63" s="16">
        <v>6</v>
      </c>
      <c r="C63" s="16">
        <v>2</v>
      </c>
      <c r="D63" s="12">
        <v>3.9663763046264648</v>
      </c>
      <c r="E63" s="12">
        <f t="shared" si="0"/>
        <v>6.3973742541808751E-2</v>
      </c>
    </row>
    <row r="64" spans="1:5" x14ac:dyDescent="0.25">
      <c r="A64" s="15">
        <v>21</v>
      </c>
      <c r="B64" s="16">
        <v>6</v>
      </c>
      <c r="C64" s="16">
        <v>3</v>
      </c>
      <c r="D64" s="12">
        <v>4.1104335780000003</v>
      </c>
      <c r="E64" s="12">
        <f t="shared" si="0"/>
        <v>5.7894352068738421E-2</v>
      </c>
    </row>
    <row r="65" spans="1:5" x14ac:dyDescent="0.25">
      <c r="A65" s="15">
        <v>22</v>
      </c>
      <c r="B65" s="16">
        <v>2</v>
      </c>
      <c r="C65" s="16">
        <v>1</v>
      </c>
      <c r="D65" s="12">
        <v>4.9739952087402344</v>
      </c>
      <c r="E65" s="12">
        <f t="shared" si="0"/>
        <v>3.1818393162886205E-2</v>
      </c>
    </row>
    <row r="66" spans="1:5" x14ac:dyDescent="0.25">
      <c r="A66" s="15">
        <v>22</v>
      </c>
      <c r="B66" s="16">
        <v>2</v>
      </c>
      <c r="C66" s="16">
        <v>2</v>
      </c>
      <c r="D66" s="12">
        <v>5.2615222930908203</v>
      </c>
      <c r="E66" s="12">
        <f t="shared" si="0"/>
        <v>2.6068975681008449E-2</v>
      </c>
    </row>
    <row r="67" spans="1:5" x14ac:dyDescent="0.25">
      <c r="A67" s="15">
        <v>22</v>
      </c>
      <c r="B67" s="16">
        <v>2</v>
      </c>
      <c r="C67" s="16">
        <v>3</v>
      </c>
      <c r="D67" s="12">
        <v>4.2389059070000004</v>
      </c>
      <c r="E67" s="12">
        <f t="shared" ref="E67:E72" si="5">2^-(D67)</f>
        <v>5.2961731251370325E-2</v>
      </c>
    </row>
    <row r="68" spans="1:5" x14ac:dyDescent="0.25">
      <c r="A68" s="15">
        <v>23</v>
      </c>
      <c r="B68" s="16">
        <v>4</v>
      </c>
      <c r="C68" s="16">
        <v>1</v>
      </c>
      <c r="D68" s="12">
        <v>4.6281700134277344</v>
      </c>
      <c r="E68" s="12">
        <f t="shared" si="5"/>
        <v>4.0437286116983787E-2</v>
      </c>
    </row>
    <row r="69" spans="1:5" x14ac:dyDescent="0.25">
      <c r="A69" s="15">
        <v>23</v>
      </c>
      <c r="B69" s="16">
        <v>4</v>
      </c>
      <c r="C69" s="16">
        <v>2</v>
      </c>
      <c r="D69" s="12">
        <v>5.3360128402709961</v>
      </c>
      <c r="E69" s="12">
        <f t="shared" si="5"/>
        <v>2.4757117497186051E-2</v>
      </c>
    </row>
    <row r="70" spans="1:5" x14ac:dyDescent="0.25">
      <c r="A70" s="15">
        <v>23</v>
      </c>
      <c r="B70" s="16">
        <v>4</v>
      </c>
      <c r="C70" s="16">
        <v>3</v>
      </c>
      <c r="D70" s="12">
        <v>5.3647909164428711</v>
      </c>
      <c r="E70" s="12">
        <f t="shared" si="5"/>
        <v>2.4268169169810932E-2</v>
      </c>
    </row>
    <row r="71" spans="1:5" x14ac:dyDescent="0.25">
      <c r="A71" s="15">
        <v>24</v>
      </c>
      <c r="B71" s="16">
        <v>6</v>
      </c>
      <c r="C71" s="16">
        <v>1</v>
      </c>
      <c r="D71" s="12">
        <v>3.966465950012207</v>
      </c>
      <c r="E71" s="12">
        <f t="shared" si="5"/>
        <v>6.3969767500312746E-2</v>
      </c>
    </row>
    <row r="72" spans="1:5" ht="15.75" thickBot="1" x14ac:dyDescent="0.3">
      <c r="A72" s="17">
        <v>24</v>
      </c>
      <c r="B72" s="16">
        <v>6</v>
      </c>
      <c r="C72" s="16">
        <v>2</v>
      </c>
      <c r="D72" s="12">
        <v>4.4775772089999997</v>
      </c>
      <c r="E72" s="12">
        <f t="shared" si="5"/>
        <v>4.4886418281386238E-2</v>
      </c>
    </row>
  </sheetData>
  <sortState xmlns:xlrd2="http://schemas.microsoft.com/office/spreadsheetml/2017/richdata2" ref="Y2:AB25">
    <sortCondition ref="Z2:Z2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3FA8A-F5B8-B34E-BB6D-9158E4FE05F8}">
  <dimension ref="A1:AB72"/>
  <sheetViews>
    <sheetView topLeftCell="L1" workbookViewId="0">
      <selection activeCell="Q30" sqref="Q30"/>
    </sheetView>
  </sheetViews>
  <sheetFormatPr defaultColWidth="11.42578125" defaultRowHeight="15" x14ac:dyDescent="0.25"/>
  <cols>
    <col min="1" max="16384" width="11.42578125" style="12"/>
  </cols>
  <sheetData>
    <row r="1" spans="1:28" ht="15.75" thickBot="1" x14ac:dyDescent="0.3">
      <c r="A1" s="13" t="s">
        <v>1</v>
      </c>
      <c r="B1" s="14" t="s">
        <v>2</v>
      </c>
      <c r="C1" s="14" t="s">
        <v>3</v>
      </c>
      <c r="D1" s="14" t="s">
        <v>5</v>
      </c>
      <c r="E1" s="12" t="s">
        <v>81</v>
      </c>
      <c r="G1" s="18" t="s">
        <v>1</v>
      </c>
      <c r="H1" s="18" t="s">
        <v>2</v>
      </c>
      <c r="I1" s="18" t="s">
        <v>82</v>
      </c>
      <c r="J1" s="18" t="s">
        <v>83</v>
      </c>
      <c r="K1" s="16"/>
      <c r="L1" s="18" t="s">
        <v>1</v>
      </c>
      <c r="M1" s="19" t="s">
        <v>2</v>
      </c>
      <c r="N1" s="18" t="s">
        <v>83</v>
      </c>
      <c r="P1" s="18" t="s">
        <v>1</v>
      </c>
      <c r="Q1" s="19" t="s">
        <v>2</v>
      </c>
      <c r="R1" s="18" t="s">
        <v>89</v>
      </c>
      <c r="S1" s="16"/>
      <c r="T1" s="18" t="s">
        <v>1</v>
      </c>
      <c r="U1" s="18" t="s">
        <v>2</v>
      </c>
      <c r="V1" s="18" t="s">
        <v>90</v>
      </c>
      <c r="W1" s="18" t="s">
        <v>89</v>
      </c>
      <c r="X1" s="16"/>
      <c r="Y1" s="18" t="s">
        <v>1</v>
      </c>
      <c r="Z1" s="18" t="s">
        <v>2</v>
      </c>
      <c r="AA1" s="18" t="s">
        <v>90</v>
      </c>
      <c r="AB1" s="18" t="s">
        <v>83</v>
      </c>
    </row>
    <row r="2" spans="1:28" x14ac:dyDescent="0.25">
      <c r="A2" s="15">
        <v>1</v>
      </c>
      <c r="B2" s="16">
        <v>4</v>
      </c>
      <c r="C2" s="16">
        <v>1</v>
      </c>
      <c r="D2" s="12">
        <v>4.7803382870000002</v>
      </c>
      <c r="E2" s="12">
        <f>2^-(D2)</f>
        <v>3.6389390894767587E-2</v>
      </c>
      <c r="G2" s="12">
        <v>1</v>
      </c>
      <c r="H2" s="12">
        <v>4</v>
      </c>
      <c r="I2" s="12">
        <f ca="1">AVERAGE(OFFSET($E$2,(ROW()-ROW($E$2))*3,,3,))</f>
        <v>3.322380888895831E-2</v>
      </c>
      <c r="J2" s="12">
        <f ca="1">I2/$I$28</f>
        <v>0.82881398153994301</v>
      </c>
      <c r="L2" s="12">
        <v>1</v>
      </c>
      <c r="M2" s="20">
        <v>4</v>
      </c>
      <c r="N2" s="12">
        <f ca="1">J2</f>
        <v>0.82881398153994301</v>
      </c>
      <c r="P2" s="12">
        <v>1</v>
      </c>
      <c r="Q2" s="20">
        <v>4</v>
      </c>
      <c r="R2" s="12">
        <f ca="1">LOG(N2)</f>
        <v>-8.1542931278343542E-2</v>
      </c>
      <c r="T2" s="12">
        <v>5</v>
      </c>
      <c r="U2" s="12">
        <v>1</v>
      </c>
      <c r="V2" s="12" t="s">
        <v>91</v>
      </c>
      <c r="W2" s="12">
        <v>-2.0613739415968134E-2</v>
      </c>
      <c r="Y2" s="12">
        <v>5</v>
      </c>
      <c r="Z2" s="12">
        <v>1</v>
      </c>
      <c r="AA2" s="12" t="s">
        <v>91</v>
      </c>
      <c r="AB2" s="12">
        <v>0.9536439558518558</v>
      </c>
    </row>
    <row r="3" spans="1:28" x14ac:dyDescent="0.25">
      <c r="A3" s="15">
        <v>1</v>
      </c>
      <c r="B3" s="16">
        <v>4</v>
      </c>
      <c r="C3" s="16">
        <v>2</v>
      </c>
      <c r="D3" s="12">
        <v>4.97906494140625</v>
      </c>
      <c r="E3" s="12">
        <f t="shared" ref="E3:E66" si="0">2^-(D3)</f>
        <v>3.1706777301157091E-2</v>
      </c>
      <c r="G3" s="12">
        <v>2</v>
      </c>
      <c r="H3" s="12">
        <v>5</v>
      </c>
      <c r="I3" s="12">
        <f t="shared" ref="I3:I25" ca="1" si="1">AVERAGE(OFFSET($E$2,(ROW()-ROW($E$2))*3,,3,))</f>
        <v>4.5989882253750912E-2</v>
      </c>
      <c r="J3" s="12">
        <f t="shared" ref="J3:J25" ca="1" si="2">I3/$I$28</f>
        <v>1.1472813833200319</v>
      </c>
      <c r="L3" s="12">
        <v>2</v>
      </c>
      <c r="M3" s="20">
        <v>5</v>
      </c>
      <c r="N3" s="12">
        <f t="shared" ref="N3:N25" ca="1" si="3">J3</f>
        <v>1.1472813833200319</v>
      </c>
      <c r="P3" s="12">
        <v>2</v>
      </c>
      <c r="Q3" s="20">
        <v>5</v>
      </c>
      <c r="R3" s="12">
        <f t="shared" ref="R3:R25" ca="1" si="4">LOG(N3)</f>
        <v>5.9669946441917185E-2</v>
      </c>
      <c r="T3" s="12">
        <v>10</v>
      </c>
      <c r="U3" s="12">
        <v>1</v>
      </c>
      <c r="V3" s="12" t="s">
        <v>91</v>
      </c>
      <c r="W3" s="12">
        <v>0.16470318804904072</v>
      </c>
      <c r="Y3" s="12">
        <v>10</v>
      </c>
      <c r="Z3" s="12">
        <v>1</v>
      </c>
      <c r="AA3" s="12" t="s">
        <v>91</v>
      </c>
      <c r="AB3" s="12">
        <v>1.4611782131317188</v>
      </c>
    </row>
    <row r="4" spans="1:28" x14ac:dyDescent="0.25">
      <c r="A4" s="15">
        <v>1</v>
      </c>
      <c r="B4" s="16">
        <v>4</v>
      </c>
      <c r="C4" s="16">
        <v>3</v>
      </c>
      <c r="D4" s="12">
        <v>4.9850616460000001</v>
      </c>
      <c r="E4" s="12">
        <f t="shared" si="0"/>
        <v>3.1575258470950253E-2</v>
      </c>
      <c r="G4" s="12">
        <v>3</v>
      </c>
      <c r="H4" s="12">
        <v>3</v>
      </c>
      <c r="I4" s="12">
        <f t="shared" ca="1" si="1"/>
        <v>3.5360001235811435E-2</v>
      </c>
      <c r="J4" s="12">
        <f t="shared" ca="1" si="2"/>
        <v>0.88210426171967604</v>
      </c>
      <c r="L4" s="12">
        <v>3</v>
      </c>
      <c r="M4" s="20">
        <v>3</v>
      </c>
      <c r="N4" s="12">
        <f t="shared" ca="1" si="3"/>
        <v>0.88210426171967604</v>
      </c>
      <c r="P4" s="12">
        <v>3</v>
      </c>
      <c r="Q4" s="20">
        <v>3</v>
      </c>
      <c r="R4" s="12">
        <f t="shared" ca="1" si="4"/>
        <v>-5.4480079705554872E-2</v>
      </c>
      <c r="T4" s="12">
        <v>13</v>
      </c>
      <c r="U4" s="12">
        <v>1</v>
      </c>
      <c r="V4" s="12" t="s">
        <v>91</v>
      </c>
      <c r="W4" s="12">
        <v>-0.15549715005608025</v>
      </c>
      <c r="Y4" s="12">
        <v>13</v>
      </c>
      <c r="Z4" s="12">
        <v>1</v>
      </c>
      <c r="AA4" s="12" t="s">
        <v>91</v>
      </c>
      <c r="AB4" s="12">
        <v>0.69904132402273522</v>
      </c>
    </row>
    <row r="5" spans="1:28" x14ac:dyDescent="0.25">
      <c r="A5" s="15">
        <v>2</v>
      </c>
      <c r="B5" s="16">
        <v>5</v>
      </c>
      <c r="C5" s="16">
        <v>1</v>
      </c>
      <c r="D5" s="12">
        <v>4.297612190246582</v>
      </c>
      <c r="E5" s="12">
        <f t="shared" si="0"/>
        <v>5.0849866960205346E-2</v>
      </c>
      <c r="G5" s="12">
        <v>4</v>
      </c>
      <c r="H5" s="12">
        <v>6</v>
      </c>
      <c r="I5" s="12">
        <f t="shared" ca="1" si="1"/>
        <v>6.1287907786530628E-2</v>
      </c>
      <c r="J5" s="12">
        <f t="shared" ca="1" si="2"/>
        <v>1.5289118427866077</v>
      </c>
      <c r="L5" s="12">
        <v>4</v>
      </c>
      <c r="M5" s="20">
        <v>6</v>
      </c>
      <c r="N5" s="12">
        <f t="shared" ca="1" si="3"/>
        <v>1.5289118427866077</v>
      </c>
      <c r="P5" s="12">
        <v>4</v>
      </c>
      <c r="Q5" s="20">
        <v>6</v>
      </c>
      <c r="R5" s="12">
        <f t="shared" ca="1" si="4"/>
        <v>0.18438244466994741</v>
      </c>
      <c r="T5" s="12">
        <v>18</v>
      </c>
      <c r="U5" s="12">
        <v>1</v>
      </c>
      <c r="V5" s="12" t="s">
        <v>91</v>
      </c>
      <c r="W5" s="12">
        <v>-0.18751976618448526</v>
      </c>
      <c r="Y5" s="12">
        <v>18</v>
      </c>
      <c r="Z5" s="12">
        <v>1</v>
      </c>
      <c r="AA5" s="12" t="s">
        <v>91</v>
      </c>
      <c r="AB5" s="12">
        <v>0.64935207673365525</v>
      </c>
    </row>
    <row r="6" spans="1:28" x14ac:dyDescent="0.25">
      <c r="A6" s="15">
        <v>2</v>
      </c>
      <c r="B6" s="16">
        <v>5</v>
      </c>
      <c r="C6" s="16">
        <v>2</v>
      </c>
      <c r="D6" s="12">
        <v>4.4292783737182617</v>
      </c>
      <c r="E6" s="12">
        <f t="shared" si="0"/>
        <v>4.6414572031179317E-2</v>
      </c>
      <c r="G6" s="12">
        <v>5</v>
      </c>
      <c r="H6" s="12">
        <v>1</v>
      </c>
      <c r="I6" s="12">
        <f t="shared" ca="1" si="1"/>
        <v>3.8227738965580328E-2</v>
      </c>
      <c r="J6" s="12">
        <f t="shared" ca="1" si="2"/>
        <v>0.9536439558518558</v>
      </c>
      <c r="L6" s="12">
        <v>5</v>
      </c>
      <c r="M6" s="20">
        <v>1</v>
      </c>
      <c r="N6" s="12">
        <f t="shared" ca="1" si="3"/>
        <v>0.9536439558518558</v>
      </c>
      <c r="P6" s="12">
        <v>5</v>
      </c>
      <c r="Q6" s="20">
        <v>1</v>
      </c>
      <c r="R6" s="12">
        <f t="shared" ca="1" si="4"/>
        <v>-2.0613739415968134E-2</v>
      </c>
      <c r="T6" s="12">
        <v>6</v>
      </c>
      <c r="U6" s="12">
        <v>2</v>
      </c>
      <c r="V6" s="12" t="s">
        <v>92</v>
      </c>
      <c r="W6" s="12">
        <v>-1.2262588008462571E-2</v>
      </c>
      <c r="Y6" s="12">
        <v>6</v>
      </c>
      <c r="Z6" s="12">
        <v>2</v>
      </c>
      <c r="AA6" s="12" t="s">
        <v>92</v>
      </c>
      <c r="AB6" s="12">
        <v>0.97215924819490818</v>
      </c>
    </row>
    <row r="7" spans="1:28" x14ac:dyDescent="0.25">
      <c r="A7" s="15">
        <v>2</v>
      </c>
      <c r="B7" s="16">
        <v>5</v>
      </c>
      <c r="C7" s="16">
        <v>3</v>
      </c>
      <c r="D7" s="12">
        <v>4.6186428069999996</v>
      </c>
      <c r="E7" s="12">
        <f t="shared" si="0"/>
        <v>4.0705207769868079E-2</v>
      </c>
      <c r="G7" s="12">
        <v>6</v>
      </c>
      <c r="H7" s="12">
        <v>2</v>
      </c>
      <c r="I7" s="12">
        <f t="shared" ca="1" si="1"/>
        <v>3.8969942340559373E-2</v>
      </c>
      <c r="J7" s="12">
        <f t="shared" ca="1" si="2"/>
        <v>0.97215924819490818</v>
      </c>
      <c r="L7" s="12">
        <v>6</v>
      </c>
      <c r="M7" s="20">
        <v>2</v>
      </c>
      <c r="N7" s="12">
        <f t="shared" ca="1" si="3"/>
        <v>0.97215924819490818</v>
      </c>
      <c r="P7" s="12">
        <v>6</v>
      </c>
      <c r="Q7" s="20">
        <v>2</v>
      </c>
      <c r="R7" s="12">
        <f t="shared" ca="1" si="4"/>
        <v>-1.2262588008462571E-2</v>
      </c>
      <c r="T7" s="12">
        <v>15</v>
      </c>
      <c r="U7" s="12">
        <v>2</v>
      </c>
      <c r="V7" s="12" t="s">
        <v>92</v>
      </c>
      <c r="W7" s="12">
        <v>0.19992175800090334</v>
      </c>
      <c r="Y7" s="12">
        <v>15</v>
      </c>
      <c r="Z7" s="12">
        <v>2</v>
      </c>
      <c r="AA7" s="12" t="s">
        <v>92</v>
      </c>
      <c r="AB7" s="12">
        <v>1.584607685628189</v>
      </c>
    </row>
    <row r="8" spans="1:28" x14ac:dyDescent="0.25">
      <c r="A8" s="15">
        <v>3</v>
      </c>
      <c r="B8" s="16">
        <v>3</v>
      </c>
      <c r="C8" s="16">
        <v>1</v>
      </c>
      <c r="D8" s="12">
        <v>4.1802272796630859</v>
      </c>
      <c r="E8" s="12">
        <f t="shared" si="0"/>
        <v>5.5160246734475137E-2</v>
      </c>
      <c r="G8" s="12">
        <v>7</v>
      </c>
      <c r="H8" s="12">
        <v>4</v>
      </c>
      <c r="I8" s="12">
        <f t="shared" ca="1" si="1"/>
        <v>3.438865364205821E-2</v>
      </c>
      <c r="J8" s="12">
        <f t="shared" ca="1" si="2"/>
        <v>0.85787264910329686</v>
      </c>
      <c r="L8" s="12">
        <v>7</v>
      </c>
      <c r="M8" s="20">
        <v>4</v>
      </c>
      <c r="N8" s="12">
        <f t="shared" ca="1" si="3"/>
        <v>0.85787264910329686</v>
      </c>
      <c r="P8" s="12">
        <v>7</v>
      </c>
      <c r="Q8" s="20">
        <v>4</v>
      </c>
      <c r="R8" s="12">
        <f t="shared" ca="1" si="4"/>
        <v>-6.657717823137814E-2</v>
      </c>
      <c r="T8" s="12">
        <v>19</v>
      </c>
      <c r="U8" s="12">
        <v>2</v>
      </c>
      <c r="V8" s="12" t="s">
        <v>92</v>
      </c>
      <c r="W8" s="12">
        <v>3.1599235941987602E-2</v>
      </c>
      <c r="Y8" s="12">
        <v>19</v>
      </c>
      <c r="Z8" s="12">
        <v>2</v>
      </c>
      <c r="AA8" s="12" t="s">
        <v>92</v>
      </c>
      <c r="AB8" s="12">
        <v>1.0754723168834395</v>
      </c>
    </row>
    <row r="9" spans="1:28" x14ac:dyDescent="0.25">
      <c r="A9" s="15">
        <v>3</v>
      </c>
      <c r="B9" s="16">
        <v>3</v>
      </c>
      <c r="C9" s="16">
        <v>2</v>
      </c>
      <c r="D9" s="12">
        <v>5.3143930435180664</v>
      </c>
      <c r="E9" s="12">
        <f t="shared" si="0"/>
        <v>2.5130914068221329E-2</v>
      </c>
      <c r="G9" s="12">
        <v>8</v>
      </c>
      <c r="H9" s="12">
        <v>5</v>
      </c>
      <c r="I9" s="12">
        <f t="shared" ca="1" si="1"/>
        <v>4.2236054538876015E-2</v>
      </c>
      <c r="J9" s="12">
        <f t="shared" ca="1" si="2"/>
        <v>1.0536369458391011</v>
      </c>
      <c r="L9" s="12">
        <v>8</v>
      </c>
      <c r="M9" s="20">
        <v>5</v>
      </c>
      <c r="N9" s="12">
        <f t="shared" ca="1" si="3"/>
        <v>1.0536369458391011</v>
      </c>
      <c r="P9" s="12">
        <v>8</v>
      </c>
      <c r="Q9" s="20">
        <v>5</v>
      </c>
      <c r="R9" s="12">
        <f t="shared" ca="1" si="4"/>
        <v>2.2690990781301056E-2</v>
      </c>
      <c r="T9" s="12">
        <v>22</v>
      </c>
      <c r="U9" s="12">
        <v>2</v>
      </c>
      <c r="V9" s="12" t="s">
        <v>92</v>
      </c>
      <c r="W9" s="12">
        <v>0.1371610566414497</v>
      </c>
      <c r="Y9" s="12">
        <v>22</v>
      </c>
      <c r="Z9" s="12">
        <v>2</v>
      </c>
      <c r="AA9" s="12" t="s">
        <v>92</v>
      </c>
      <c r="AB9" s="12">
        <v>1.3713902473150577</v>
      </c>
    </row>
    <row r="10" spans="1:28" x14ac:dyDescent="0.25">
      <c r="A10" s="15">
        <v>3</v>
      </c>
      <c r="B10" s="16">
        <v>3</v>
      </c>
      <c r="C10" s="16">
        <v>3</v>
      </c>
      <c r="D10" s="12">
        <v>5.2771091461181641</v>
      </c>
      <c r="E10" s="12">
        <f t="shared" si="0"/>
        <v>2.5788842904737853E-2</v>
      </c>
      <c r="G10" s="12">
        <v>9</v>
      </c>
      <c r="H10" s="12">
        <v>3</v>
      </c>
      <c r="I10" s="12">
        <f t="shared" ca="1" si="1"/>
        <v>4.9553712328436049E-2</v>
      </c>
      <c r="J10" s="12">
        <f t="shared" ca="1" si="2"/>
        <v>1.2361860662118613</v>
      </c>
      <c r="L10" s="12">
        <v>9</v>
      </c>
      <c r="M10" s="20">
        <v>3</v>
      </c>
      <c r="N10" s="12">
        <f t="shared" ca="1" si="3"/>
        <v>1.2361860662118613</v>
      </c>
      <c r="P10" s="12">
        <v>9</v>
      </c>
      <c r="Q10" s="20">
        <v>3</v>
      </c>
      <c r="R10" s="12">
        <f t="shared" ca="1" si="4"/>
        <v>9.2083844092075193E-2</v>
      </c>
      <c r="T10" s="12">
        <v>3</v>
      </c>
      <c r="U10" s="12">
        <v>3</v>
      </c>
      <c r="V10" s="12" t="s">
        <v>93</v>
      </c>
      <c r="W10" s="12">
        <v>-5.4480079705554872E-2</v>
      </c>
      <c r="Y10" s="12">
        <v>3</v>
      </c>
      <c r="Z10" s="12">
        <v>3</v>
      </c>
      <c r="AA10" s="12" t="s">
        <v>93</v>
      </c>
      <c r="AB10" s="12">
        <v>0.88210426171967604</v>
      </c>
    </row>
    <row r="11" spans="1:28" x14ac:dyDescent="0.25">
      <c r="A11" s="15">
        <v>4</v>
      </c>
      <c r="B11" s="16">
        <v>6</v>
      </c>
      <c r="C11" s="16">
        <v>1</v>
      </c>
      <c r="D11" s="12">
        <v>3.9191694259643555</v>
      </c>
      <c r="E11" s="12">
        <f t="shared" si="0"/>
        <v>6.6101671979701057E-2</v>
      </c>
      <c r="G11" s="12">
        <v>10</v>
      </c>
      <c r="H11" s="12">
        <v>1</v>
      </c>
      <c r="I11" s="12">
        <f t="shared" ca="1" si="1"/>
        <v>5.8572739827095023E-2</v>
      </c>
      <c r="J11" s="12">
        <f t="shared" ca="1" si="2"/>
        <v>1.4611782131317188</v>
      </c>
      <c r="L11" s="12">
        <v>10</v>
      </c>
      <c r="M11" s="20">
        <v>1</v>
      </c>
      <c r="N11" s="12">
        <f t="shared" ca="1" si="3"/>
        <v>1.4611782131317188</v>
      </c>
      <c r="P11" s="12">
        <v>10</v>
      </c>
      <c r="Q11" s="20">
        <v>1</v>
      </c>
      <c r="R11" s="12">
        <f t="shared" ca="1" si="4"/>
        <v>0.16470318804904072</v>
      </c>
      <c r="T11" s="12">
        <v>9</v>
      </c>
      <c r="U11" s="12">
        <v>3</v>
      </c>
      <c r="V11" s="12" t="s">
        <v>93</v>
      </c>
      <c r="W11" s="12">
        <v>9.2083844092075193E-2</v>
      </c>
      <c r="Y11" s="12">
        <v>9</v>
      </c>
      <c r="Z11" s="12">
        <v>3</v>
      </c>
      <c r="AA11" s="12" t="s">
        <v>93</v>
      </c>
      <c r="AB11" s="12">
        <v>1.2361860662118613</v>
      </c>
    </row>
    <row r="12" spans="1:28" x14ac:dyDescent="0.25">
      <c r="A12" s="15">
        <v>4</v>
      </c>
      <c r="B12" s="16">
        <v>6</v>
      </c>
      <c r="C12" s="16">
        <v>2</v>
      </c>
      <c r="D12" s="12">
        <v>3.8881740570068359</v>
      </c>
      <c r="E12" s="12">
        <f t="shared" si="0"/>
        <v>6.7537188968331885E-2</v>
      </c>
      <c r="G12" s="12">
        <v>11</v>
      </c>
      <c r="H12" s="12">
        <v>3</v>
      </c>
      <c r="I12" s="12">
        <f t="shared" ca="1" si="1"/>
        <v>3.3321173474725747E-2</v>
      </c>
      <c r="J12" s="12">
        <f t="shared" ca="1" si="2"/>
        <v>0.83124287613961412</v>
      </c>
      <c r="L12" s="12">
        <v>11</v>
      </c>
      <c r="M12" s="20">
        <v>3</v>
      </c>
      <c r="N12" s="12">
        <f t="shared" ca="1" si="3"/>
        <v>0.83124287613961412</v>
      </c>
      <c r="P12" s="12">
        <v>11</v>
      </c>
      <c r="Q12" s="20">
        <v>3</v>
      </c>
      <c r="R12" s="12">
        <f t="shared" ca="1" si="4"/>
        <v>-8.0272063633515994E-2</v>
      </c>
      <c r="T12" s="12">
        <v>11</v>
      </c>
      <c r="U12" s="12">
        <v>3</v>
      </c>
      <c r="V12" s="12" t="s">
        <v>93</v>
      </c>
      <c r="W12" s="12">
        <v>-8.0272063633515994E-2</v>
      </c>
      <c r="Y12" s="12">
        <v>11</v>
      </c>
      <c r="Z12" s="12">
        <v>3</v>
      </c>
      <c r="AA12" s="12" t="s">
        <v>93</v>
      </c>
      <c r="AB12" s="12">
        <v>0.83124287613961412</v>
      </c>
    </row>
    <row r="13" spans="1:28" x14ac:dyDescent="0.25">
      <c r="A13" s="15">
        <v>4</v>
      </c>
      <c r="B13" s="16">
        <v>6</v>
      </c>
      <c r="C13" s="16">
        <v>3</v>
      </c>
      <c r="D13" s="12">
        <v>4.3154544829999999</v>
      </c>
      <c r="E13" s="12">
        <f t="shared" si="0"/>
        <v>5.0224862411558942E-2</v>
      </c>
      <c r="G13" s="12">
        <v>12</v>
      </c>
      <c r="H13" s="12">
        <v>5</v>
      </c>
      <c r="I13" s="12">
        <f t="shared" ca="1" si="1"/>
        <v>4.5888282891311472E-2</v>
      </c>
      <c r="J13" s="12">
        <f t="shared" ca="1" si="2"/>
        <v>1.1447468463442507</v>
      </c>
      <c r="L13" s="12">
        <v>12</v>
      </c>
      <c r="M13" s="20">
        <v>5</v>
      </c>
      <c r="N13" s="12">
        <f t="shared" ca="1" si="3"/>
        <v>1.1447468463442507</v>
      </c>
      <c r="P13" s="12">
        <v>12</v>
      </c>
      <c r="Q13" s="20">
        <v>5</v>
      </c>
      <c r="R13" s="12">
        <f t="shared" ca="1" si="4"/>
        <v>5.8709455766298567E-2</v>
      </c>
      <c r="T13" s="12">
        <v>14</v>
      </c>
      <c r="U13" s="12">
        <v>3</v>
      </c>
      <c r="V13" s="12" t="s">
        <v>93</v>
      </c>
      <c r="W13" s="12">
        <v>9.4850343663448564E-2</v>
      </c>
      <c r="Y13" s="12">
        <v>14</v>
      </c>
      <c r="Z13" s="12">
        <v>3</v>
      </c>
      <c r="AA13" s="12" t="s">
        <v>93</v>
      </c>
      <c r="AB13" s="12">
        <v>1.2440858303371971</v>
      </c>
    </row>
    <row r="14" spans="1:28" x14ac:dyDescent="0.25">
      <c r="A14" s="15">
        <v>5</v>
      </c>
      <c r="B14" s="16">
        <v>1</v>
      </c>
      <c r="C14" s="16">
        <v>1</v>
      </c>
      <c r="D14" s="12">
        <v>4.2470340728759766</v>
      </c>
      <c r="E14" s="12">
        <f t="shared" si="0"/>
        <v>5.266418303197283E-2</v>
      </c>
      <c r="G14" s="12">
        <v>13</v>
      </c>
      <c r="H14" s="12">
        <v>1</v>
      </c>
      <c r="I14" s="12">
        <f t="shared" ca="1" si="1"/>
        <v>2.8021746582585206E-2</v>
      </c>
      <c r="J14" s="12">
        <f t="shared" ca="1" si="2"/>
        <v>0.69904132402273522</v>
      </c>
      <c r="L14" s="12">
        <v>13</v>
      </c>
      <c r="M14" s="20">
        <v>1</v>
      </c>
      <c r="N14" s="12">
        <f t="shared" ca="1" si="3"/>
        <v>0.69904132402273522</v>
      </c>
      <c r="P14" s="12">
        <v>13</v>
      </c>
      <c r="Q14" s="20">
        <v>1</v>
      </c>
      <c r="R14" s="12">
        <f t="shared" ca="1" si="4"/>
        <v>-0.15549715005608025</v>
      </c>
      <c r="T14" s="12">
        <v>1</v>
      </c>
      <c r="U14" s="12">
        <v>4</v>
      </c>
      <c r="V14" s="12" t="s">
        <v>94</v>
      </c>
      <c r="W14" s="12">
        <v>-8.1542931278343542E-2</v>
      </c>
      <c r="Y14" s="12">
        <v>1</v>
      </c>
      <c r="Z14" s="12">
        <v>4</v>
      </c>
      <c r="AA14" s="12" t="s">
        <v>94</v>
      </c>
      <c r="AB14" s="12">
        <v>0.82881398153994301</v>
      </c>
    </row>
    <row r="15" spans="1:28" x14ac:dyDescent="0.25">
      <c r="A15" s="15">
        <v>5</v>
      </c>
      <c r="B15" s="16">
        <v>1</v>
      </c>
      <c r="C15" s="16">
        <v>2</v>
      </c>
      <c r="D15" s="12">
        <v>5.375971794128418</v>
      </c>
      <c r="E15" s="12">
        <f t="shared" si="0"/>
        <v>2.4080817931343576E-2</v>
      </c>
      <c r="G15" s="12">
        <v>14</v>
      </c>
      <c r="H15" s="12">
        <v>3</v>
      </c>
      <c r="I15" s="12">
        <f t="shared" ca="1" si="1"/>
        <v>4.9870382002710066E-2</v>
      </c>
      <c r="J15" s="12">
        <f t="shared" ca="1" si="2"/>
        <v>1.2440858303371971</v>
      </c>
      <c r="L15" s="12">
        <v>14</v>
      </c>
      <c r="M15" s="20">
        <v>3</v>
      </c>
      <c r="N15" s="12">
        <f t="shared" ca="1" si="3"/>
        <v>1.2440858303371971</v>
      </c>
      <c r="P15" s="12">
        <v>14</v>
      </c>
      <c r="Q15" s="20">
        <v>3</v>
      </c>
      <c r="R15" s="12">
        <f t="shared" ca="1" si="4"/>
        <v>9.4850343663448564E-2</v>
      </c>
      <c r="T15" s="12">
        <v>7</v>
      </c>
      <c r="U15" s="12">
        <v>4</v>
      </c>
      <c r="V15" s="12" t="s">
        <v>94</v>
      </c>
      <c r="W15" s="12">
        <v>-6.657717823137814E-2</v>
      </c>
      <c r="Y15" s="12">
        <v>7</v>
      </c>
      <c r="Z15" s="12">
        <v>4</v>
      </c>
      <c r="AA15" s="12" t="s">
        <v>94</v>
      </c>
      <c r="AB15" s="12">
        <v>0.85787264910329686</v>
      </c>
    </row>
    <row r="16" spans="1:28" x14ac:dyDescent="0.25">
      <c r="A16" s="15">
        <v>5</v>
      </c>
      <c r="B16" s="16">
        <v>1</v>
      </c>
      <c r="C16" s="16">
        <v>3</v>
      </c>
      <c r="D16" s="12">
        <v>4.7202043529999997</v>
      </c>
      <c r="E16" s="12">
        <f t="shared" si="0"/>
        <v>3.7938215933424585E-2</v>
      </c>
      <c r="G16" s="12">
        <v>15</v>
      </c>
      <c r="H16" s="12">
        <v>2</v>
      </c>
      <c r="I16" s="12">
        <f t="shared" ca="1" si="1"/>
        <v>6.3520529435890413E-2</v>
      </c>
      <c r="J16" s="12">
        <f t="shared" ca="1" si="2"/>
        <v>1.584607685628189</v>
      </c>
      <c r="L16" s="12">
        <v>15</v>
      </c>
      <c r="M16" s="20">
        <v>2</v>
      </c>
      <c r="N16" s="12">
        <f t="shared" ca="1" si="3"/>
        <v>1.584607685628189</v>
      </c>
      <c r="P16" s="12">
        <v>15</v>
      </c>
      <c r="Q16" s="20">
        <v>2</v>
      </c>
      <c r="R16" s="12">
        <f t="shared" ca="1" si="4"/>
        <v>0.19992175800090334</v>
      </c>
      <c r="T16" s="12">
        <v>17</v>
      </c>
      <c r="U16" s="12">
        <v>4</v>
      </c>
      <c r="V16" s="12" t="s">
        <v>94</v>
      </c>
      <c r="W16" s="12">
        <v>7.4786156721665123E-2</v>
      </c>
      <c r="Y16" s="12">
        <v>17</v>
      </c>
      <c r="Z16" s="12">
        <v>4</v>
      </c>
      <c r="AA16" s="12" t="s">
        <v>94</v>
      </c>
      <c r="AB16" s="12">
        <v>1.1879171620909648</v>
      </c>
    </row>
    <row r="17" spans="1:28" x14ac:dyDescent="0.25">
      <c r="A17" s="15">
        <v>6</v>
      </c>
      <c r="B17" s="16">
        <v>2</v>
      </c>
      <c r="C17" s="16">
        <v>1</v>
      </c>
      <c r="D17" s="12">
        <v>4.2291593551635742</v>
      </c>
      <c r="E17" s="12">
        <f t="shared" si="0"/>
        <v>5.3320741179879706E-2</v>
      </c>
      <c r="G17" s="12">
        <v>16</v>
      </c>
      <c r="H17" s="12">
        <v>6</v>
      </c>
      <c r="I17" s="12">
        <f t="shared" ca="1" si="1"/>
        <v>3.3391023996024415E-2</v>
      </c>
      <c r="J17" s="12">
        <f t="shared" ca="1" si="2"/>
        <v>0.83298539424955398</v>
      </c>
      <c r="L17" s="12">
        <v>16</v>
      </c>
      <c r="M17" s="20">
        <v>6</v>
      </c>
      <c r="N17" s="12">
        <f t="shared" ca="1" si="3"/>
        <v>0.83298539424955398</v>
      </c>
      <c r="P17" s="12">
        <v>16</v>
      </c>
      <c r="Q17" s="20">
        <v>6</v>
      </c>
      <c r="R17" s="12">
        <f t="shared" ca="1" si="4"/>
        <v>-7.93626135421127E-2</v>
      </c>
      <c r="T17" s="12">
        <v>23</v>
      </c>
      <c r="U17" s="12">
        <v>4</v>
      </c>
      <c r="V17" s="12" t="s">
        <v>94</v>
      </c>
      <c r="W17" s="12">
        <v>0.15540765046446592</v>
      </c>
      <c r="Y17" s="12">
        <v>23</v>
      </c>
      <c r="Z17" s="12">
        <v>4</v>
      </c>
      <c r="AA17" s="12" t="s">
        <v>94</v>
      </c>
      <c r="AB17" s="12">
        <v>1.4302358193277789</v>
      </c>
    </row>
    <row r="18" spans="1:28" x14ac:dyDescent="0.25">
      <c r="A18" s="15">
        <v>6</v>
      </c>
      <c r="B18" s="16">
        <v>2</v>
      </c>
      <c r="C18" s="16">
        <v>2</v>
      </c>
      <c r="D18" s="12">
        <v>5.1864910125732422</v>
      </c>
      <c r="E18" s="12">
        <f t="shared" si="0"/>
        <v>2.7460638624810907E-2</v>
      </c>
      <c r="G18" s="12">
        <v>17</v>
      </c>
      <c r="H18" s="12">
        <v>4</v>
      </c>
      <c r="I18" s="12">
        <f t="shared" ca="1" si="1"/>
        <v>4.7618806690366972E-2</v>
      </c>
      <c r="J18" s="12">
        <f t="shared" ca="1" si="2"/>
        <v>1.1879171620909648</v>
      </c>
      <c r="L18" s="12">
        <v>17</v>
      </c>
      <c r="M18" s="20">
        <v>4</v>
      </c>
      <c r="N18" s="12">
        <f t="shared" ca="1" si="3"/>
        <v>1.1879171620909648</v>
      </c>
      <c r="P18" s="12">
        <v>17</v>
      </c>
      <c r="Q18" s="20">
        <v>4</v>
      </c>
      <c r="R18" s="12">
        <f t="shared" ca="1" si="4"/>
        <v>7.4786156721665123E-2</v>
      </c>
      <c r="T18" s="12">
        <v>2</v>
      </c>
      <c r="U18" s="12">
        <v>5</v>
      </c>
      <c r="V18" s="12" t="s">
        <v>95</v>
      </c>
      <c r="W18" s="12">
        <v>5.9669946441917185E-2</v>
      </c>
      <c r="Y18" s="12">
        <v>2</v>
      </c>
      <c r="Z18" s="12">
        <v>5</v>
      </c>
      <c r="AA18" s="12" t="s">
        <v>95</v>
      </c>
      <c r="AB18" s="12">
        <v>1.1472813833200319</v>
      </c>
    </row>
    <row r="19" spans="1:28" x14ac:dyDescent="0.25">
      <c r="A19" s="15">
        <v>6</v>
      </c>
      <c r="B19" s="16">
        <v>2</v>
      </c>
      <c r="C19" s="16">
        <v>3</v>
      </c>
      <c r="D19" s="12">
        <v>4.7907209399999999</v>
      </c>
      <c r="E19" s="12">
        <f t="shared" si="0"/>
        <v>3.6128447216987519E-2</v>
      </c>
      <c r="G19" s="12">
        <v>18</v>
      </c>
      <c r="H19" s="12">
        <v>1</v>
      </c>
      <c r="I19" s="12">
        <f t="shared" ca="1" si="1"/>
        <v>2.6029905116902809E-2</v>
      </c>
      <c r="J19" s="12">
        <f t="shared" ca="1" si="2"/>
        <v>0.64935207673365525</v>
      </c>
      <c r="L19" s="12">
        <v>18</v>
      </c>
      <c r="M19" s="20">
        <v>1</v>
      </c>
      <c r="N19" s="12">
        <f t="shared" ca="1" si="3"/>
        <v>0.64935207673365525</v>
      </c>
      <c r="P19" s="12">
        <v>18</v>
      </c>
      <c r="Q19" s="20">
        <v>1</v>
      </c>
      <c r="R19" s="12">
        <f t="shared" ca="1" si="4"/>
        <v>-0.18751976618448526</v>
      </c>
      <c r="T19" s="12">
        <v>8</v>
      </c>
      <c r="U19" s="12">
        <v>5</v>
      </c>
      <c r="V19" s="12" t="s">
        <v>95</v>
      </c>
      <c r="W19" s="12">
        <v>2.2690990781301056E-2</v>
      </c>
      <c r="Y19" s="12">
        <v>8</v>
      </c>
      <c r="Z19" s="12">
        <v>5</v>
      </c>
      <c r="AA19" s="12" t="s">
        <v>95</v>
      </c>
      <c r="AB19" s="12">
        <v>1.0536369458391011</v>
      </c>
    </row>
    <row r="20" spans="1:28" x14ac:dyDescent="0.25">
      <c r="A20" s="15">
        <v>7</v>
      </c>
      <c r="B20" s="16">
        <v>4</v>
      </c>
      <c r="C20" s="16">
        <v>1</v>
      </c>
      <c r="D20" s="12">
        <v>4.14910888671875</v>
      </c>
      <c r="E20" s="12">
        <f t="shared" si="0"/>
        <v>5.6362957021108065E-2</v>
      </c>
      <c r="G20" s="12">
        <v>19</v>
      </c>
      <c r="H20" s="12">
        <v>2</v>
      </c>
      <c r="I20" s="12">
        <f t="shared" ca="1" si="1"/>
        <v>4.3111346475009492E-2</v>
      </c>
      <c r="J20" s="12">
        <f t="shared" ca="1" si="2"/>
        <v>1.0754723168834395</v>
      </c>
      <c r="L20" s="12">
        <v>19</v>
      </c>
      <c r="M20" s="20">
        <v>2</v>
      </c>
      <c r="N20" s="12">
        <f t="shared" ca="1" si="3"/>
        <v>1.0754723168834395</v>
      </c>
      <c r="P20" s="12">
        <v>19</v>
      </c>
      <c r="Q20" s="20">
        <v>2</v>
      </c>
      <c r="R20" s="12">
        <f t="shared" ca="1" si="4"/>
        <v>3.1599235941987602E-2</v>
      </c>
      <c r="T20" s="12">
        <v>12</v>
      </c>
      <c r="U20" s="12">
        <v>5</v>
      </c>
      <c r="V20" s="12" t="s">
        <v>95</v>
      </c>
      <c r="W20" s="12">
        <v>5.8709455766298567E-2</v>
      </c>
      <c r="Y20" s="12">
        <v>12</v>
      </c>
      <c r="Z20" s="12">
        <v>5</v>
      </c>
      <c r="AA20" s="12" t="s">
        <v>95</v>
      </c>
      <c r="AB20" s="12">
        <v>1.1447468463442507</v>
      </c>
    </row>
    <row r="21" spans="1:28" x14ac:dyDescent="0.25">
      <c r="A21" s="15">
        <v>7</v>
      </c>
      <c r="B21" s="16">
        <v>4</v>
      </c>
      <c r="C21" s="16">
        <v>2</v>
      </c>
      <c r="D21" s="12">
        <v>5.3855781555175781</v>
      </c>
      <c r="E21" s="12">
        <f t="shared" si="0"/>
        <v>2.3921005515495423E-2</v>
      </c>
      <c r="G21" s="12">
        <v>20</v>
      </c>
      <c r="H21" s="12">
        <v>5</v>
      </c>
      <c r="I21" s="12">
        <f t="shared" ca="1" si="1"/>
        <v>4.6693468676183514E-2</v>
      </c>
      <c r="J21" s="12">
        <f t="shared" ca="1" si="2"/>
        <v>1.1648333222347664</v>
      </c>
      <c r="L21" s="12">
        <v>20</v>
      </c>
      <c r="M21" s="20">
        <v>5</v>
      </c>
      <c r="N21" s="12">
        <f t="shared" ca="1" si="3"/>
        <v>1.1648333222347664</v>
      </c>
      <c r="P21" s="12">
        <v>20</v>
      </c>
      <c r="Q21" s="20">
        <v>5</v>
      </c>
      <c r="R21" s="12">
        <f t="shared" ca="1" si="4"/>
        <v>6.6263785952209983E-2</v>
      </c>
      <c r="T21" s="12">
        <v>20</v>
      </c>
      <c r="U21" s="12">
        <v>5</v>
      </c>
      <c r="V21" s="12" t="s">
        <v>95</v>
      </c>
      <c r="W21" s="12">
        <v>6.6263785952209983E-2</v>
      </c>
      <c r="Y21" s="12">
        <v>20</v>
      </c>
      <c r="Z21" s="12">
        <v>5</v>
      </c>
      <c r="AA21" s="12" t="s">
        <v>95</v>
      </c>
      <c r="AB21" s="12">
        <v>1.1648333222347664</v>
      </c>
    </row>
    <row r="22" spans="1:28" x14ac:dyDescent="0.25">
      <c r="A22" s="15">
        <v>7</v>
      </c>
      <c r="B22" s="16">
        <v>4</v>
      </c>
      <c r="C22" s="16">
        <v>3</v>
      </c>
      <c r="D22" s="12">
        <v>5.4496431349999996</v>
      </c>
      <c r="E22" s="12">
        <f t="shared" si="0"/>
        <v>2.2881998389571161E-2</v>
      </c>
      <c r="G22" s="12">
        <v>21</v>
      </c>
      <c r="H22" s="12">
        <v>6</v>
      </c>
      <c r="I22" s="12">
        <f t="shared" ca="1" si="1"/>
        <v>2.9808781530737394E-2</v>
      </c>
      <c r="J22" s="12">
        <f t="shared" ca="1" si="2"/>
        <v>0.74362138874316763</v>
      </c>
      <c r="L22" s="12">
        <v>21</v>
      </c>
      <c r="M22" s="20">
        <v>6</v>
      </c>
      <c r="N22" s="12">
        <f t="shared" ca="1" si="3"/>
        <v>0.74362138874316763</v>
      </c>
      <c r="P22" s="12">
        <v>21</v>
      </c>
      <c r="Q22" s="20">
        <v>6</v>
      </c>
      <c r="R22" s="12">
        <f t="shared" ca="1" si="4"/>
        <v>-0.12864812713098683</v>
      </c>
      <c r="T22" s="12">
        <v>4</v>
      </c>
      <c r="U22" s="12">
        <v>6</v>
      </c>
      <c r="V22" s="12" t="s">
        <v>96</v>
      </c>
      <c r="W22" s="12">
        <v>0.18438244466994741</v>
      </c>
      <c r="Y22" s="12">
        <v>4</v>
      </c>
      <c r="Z22" s="12">
        <v>6</v>
      </c>
      <c r="AA22" s="12" t="s">
        <v>96</v>
      </c>
      <c r="AB22" s="12">
        <v>1.5289118427866077</v>
      </c>
    </row>
    <row r="23" spans="1:28" x14ac:dyDescent="0.25">
      <c r="A23" s="15">
        <v>8</v>
      </c>
      <c r="B23" s="16">
        <v>5</v>
      </c>
      <c r="C23" s="16">
        <v>1</v>
      </c>
      <c r="D23" s="12">
        <v>4.1974821090698242</v>
      </c>
      <c r="E23" s="12">
        <f t="shared" si="0"/>
        <v>5.4504452175682665E-2</v>
      </c>
      <c r="G23" s="12">
        <v>22</v>
      </c>
      <c r="H23" s="12">
        <v>2</v>
      </c>
      <c r="I23" s="12">
        <f t="shared" ca="1" si="1"/>
        <v>5.4973502503324917E-2</v>
      </c>
      <c r="J23" s="12">
        <f t="shared" ca="1" si="2"/>
        <v>1.3713902473150577</v>
      </c>
      <c r="L23" s="12">
        <v>22</v>
      </c>
      <c r="M23" s="20">
        <v>2</v>
      </c>
      <c r="N23" s="12">
        <f t="shared" ca="1" si="3"/>
        <v>1.3713902473150577</v>
      </c>
      <c r="P23" s="12">
        <v>22</v>
      </c>
      <c r="Q23" s="20">
        <v>2</v>
      </c>
      <c r="R23" s="12">
        <f t="shared" ca="1" si="4"/>
        <v>0.1371610566414497</v>
      </c>
      <c r="T23" s="12">
        <v>16</v>
      </c>
      <c r="U23" s="12">
        <v>6</v>
      </c>
      <c r="V23" s="12" t="s">
        <v>96</v>
      </c>
      <c r="W23" s="12">
        <v>-7.93626135421127E-2</v>
      </c>
      <c r="Y23" s="12">
        <v>16</v>
      </c>
      <c r="Z23" s="12">
        <v>6</v>
      </c>
      <c r="AA23" s="12" t="s">
        <v>96</v>
      </c>
      <c r="AB23" s="12">
        <v>0.83298539424955398</v>
      </c>
    </row>
    <row r="24" spans="1:28" x14ac:dyDescent="0.25">
      <c r="A24" s="15">
        <v>8</v>
      </c>
      <c r="B24" s="16">
        <v>5</v>
      </c>
      <c r="C24" s="16">
        <v>2</v>
      </c>
      <c r="D24" s="12">
        <v>5.1999988559999997</v>
      </c>
      <c r="E24" s="12">
        <f t="shared" si="0"/>
        <v>2.7204726675265595E-2</v>
      </c>
      <c r="G24" s="12">
        <v>23</v>
      </c>
      <c r="H24" s="12">
        <v>4</v>
      </c>
      <c r="I24" s="12">
        <f t="shared" ca="1" si="1"/>
        <v>5.7332384088405734E-2</v>
      </c>
      <c r="J24" s="12">
        <f t="shared" ca="1" si="2"/>
        <v>1.4302358193277789</v>
      </c>
      <c r="L24" s="12">
        <v>23</v>
      </c>
      <c r="M24" s="20">
        <v>4</v>
      </c>
      <c r="N24" s="12">
        <f t="shared" ca="1" si="3"/>
        <v>1.4302358193277789</v>
      </c>
      <c r="P24" s="12">
        <v>23</v>
      </c>
      <c r="Q24" s="20">
        <v>4</v>
      </c>
      <c r="R24" s="12">
        <f t="shared" ca="1" si="4"/>
        <v>0.15540765046446592</v>
      </c>
      <c r="T24" s="12">
        <v>21</v>
      </c>
      <c r="U24" s="12">
        <v>6</v>
      </c>
      <c r="V24" s="12" t="s">
        <v>96</v>
      </c>
      <c r="W24" s="12">
        <v>-0.12864812713098683</v>
      </c>
      <c r="Y24" s="12">
        <v>21</v>
      </c>
      <c r="Z24" s="12">
        <v>6</v>
      </c>
      <c r="AA24" s="12" t="s">
        <v>96</v>
      </c>
      <c r="AB24" s="12">
        <v>0.74362138874316763</v>
      </c>
    </row>
    <row r="25" spans="1:28" x14ac:dyDescent="0.25">
      <c r="A25" s="15">
        <v>8</v>
      </c>
      <c r="B25" s="16">
        <v>5</v>
      </c>
      <c r="C25" s="16">
        <v>3</v>
      </c>
      <c r="D25" s="12">
        <v>4.4739637370000001</v>
      </c>
      <c r="E25" s="12">
        <f t="shared" si="0"/>
        <v>4.4998984765679775E-2</v>
      </c>
      <c r="G25" s="12">
        <v>24</v>
      </c>
      <c r="H25" s="12">
        <v>6</v>
      </c>
      <c r="I25" s="12">
        <f t="shared" ca="1" si="1"/>
        <v>3.5856149743786828E-2</v>
      </c>
      <c r="J25" s="12">
        <f t="shared" ca="1" si="2"/>
        <v>0.89448137422067087</v>
      </c>
      <c r="L25" s="12">
        <v>24</v>
      </c>
      <c r="M25" s="20">
        <v>6</v>
      </c>
      <c r="N25" s="12">
        <f t="shared" ca="1" si="3"/>
        <v>0.89448137422067087</v>
      </c>
      <c r="P25" s="12">
        <v>24</v>
      </c>
      <c r="Q25" s="20">
        <v>6</v>
      </c>
      <c r="R25" s="12">
        <f t="shared" ca="1" si="4"/>
        <v>-4.8428698313380203E-2</v>
      </c>
      <c r="T25" s="12">
        <v>24</v>
      </c>
      <c r="U25" s="12">
        <v>6</v>
      </c>
      <c r="V25" s="12" t="s">
        <v>96</v>
      </c>
      <c r="W25" s="12">
        <v>-4.8428698313380203E-2</v>
      </c>
      <c r="Y25" s="12">
        <v>24</v>
      </c>
      <c r="Z25" s="12">
        <v>6</v>
      </c>
      <c r="AA25" s="12" t="s">
        <v>96</v>
      </c>
      <c r="AB25" s="12">
        <v>0.89448137422067087</v>
      </c>
    </row>
    <row r="26" spans="1:28" x14ac:dyDescent="0.25">
      <c r="A26" s="15">
        <v>9</v>
      </c>
      <c r="B26" s="16">
        <v>3</v>
      </c>
      <c r="C26" s="16">
        <v>1</v>
      </c>
      <c r="D26" s="12">
        <v>4.0352945327758789</v>
      </c>
      <c r="E26" s="12">
        <f t="shared" si="0"/>
        <v>6.0989532486070148E-2</v>
      </c>
    </row>
    <row r="27" spans="1:28" x14ac:dyDescent="0.25">
      <c r="A27" s="15">
        <v>9</v>
      </c>
      <c r="B27" s="16">
        <v>3</v>
      </c>
      <c r="C27" s="16">
        <v>2</v>
      </c>
      <c r="D27" s="12">
        <v>4.9218149185180664</v>
      </c>
      <c r="E27" s="12">
        <f t="shared" si="0"/>
        <v>3.2990285685827736E-2</v>
      </c>
    </row>
    <row r="28" spans="1:28" x14ac:dyDescent="0.25">
      <c r="A28" s="15">
        <v>9</v>
      </c>
      <c r="B28" s="16">
        <v>3</v>
      </c>
      <c r="C28" s="16">
        <v>3</v>
      </c>
      <c r="D28" s="12">
        <v>4.1928081512451172</v>
      </c>
      <c r="E28" s="12">
        <f t="shared" si="0"/>
        <v>5.4681318813410276E-2</v>
      </c>
      <c r="H28" s="12" t="s">
        <v>85</v>
      </c>
      <c r="I28" s="12">
        <f ca="1">AVERAGE(I25,I22,I17,I5)</f>
        <v>4.0085965764269815E-2</v>
      </c>
      <c r="J28" s="12">
        <f ca="1">AVERAGE(J25,J22,J17,J5)</f>
        <v>1</v>
      </c>
    </row>
    <row r="29" spans="1:28" x14ac:dyDescent="0.25">
      <c r="A29" s="15">
        <v>10</v>
      </c>
      <c r="B29" s="16">
        <v>1</v>
      </c>
      <c r="C29" s="16">
        <v>1</v>
      </c>
      <c r="D29" s="12">
        <v>5.1719160079956055</v>
      </c>
      <c r="E29" s="12">
        <f t="shared" si="0"/>
        <v>2.7739469201855299E-2</v>
      </c>
    </row>
    <row r="30" spans="1:28" x14ac:dyDescent="0.25">
      <c r="A30" s="15">
        <v>10</v>
      </c>
      <c r="B30" s="16">
        <v>1</v>
      </c>
      <c r="C30" s="16">
        <v>2</v>
      </c>
      <c r="D30" s="12">
        <v>4.1543865203857422</v>
      </c>
      <c r="E30" s="12">
        <f t="shared" si="0"/>
        <v>5.6157148026296719E-2</v>
      </c>
    </row>
    <row r="31" spans="1:28" x14ac:dyDescent="0.25">
      <c r="A31" s="15">
        <v>10</v>
      </c>
      <c r="B31" s="16">
        <v>1</v>
      </c>
      <c r="C31" s="16">
        <v>3</v>
      </c>
      <c r="D31" s="12">
        <v>3.4450225830078125</v>
      </c>
      <c r="E31" s="12">
        <f t="shared" si="0"/>
        <v>9.1821602253133072E-2</v>
      </c>
    </row>
    <row r="32" spans="1:28" x14ac:dyDescent="0.25">
      <c r="A32" s="15">
        <v>11</v>
      </c>
      <c r="B32" s="16">
        <v>3</v>
      </c>
      <c r="C32" s="16">
        <v>1</v>
      </c>
      <c r="D32" s="12">
        <v>5.9164514541625977</v>
      </c>
      <c r="E32" s="12">
        <f t="shared" si="0"/>
        <v>1.6556580475506837E-2</v>
      </c>
    </row>
    <row r="33" spans="1:5" x14ac:dyDescent="0.25">
      <c r="A33" s="15">
        <v>11</v>
      </c>
      <c r="B33" s="16">
        <v>3</v>
      </c>
      <c r="C33" s="16">
        <v>2</v>
      </c>
      <c r="D33" s="12">
        <v>4.1921977996826172</v>
      </c>
      <c r="E33" s="12">
        <f t="shared" si="0"/>
        <v>5.4704457375796746E-2</v>
      </c>
    </row>
    <row r="34" spans="1:5" x14ac:dyDescent="0.25">
      <c r="A34" s="15">
        <v>11</v>
      </c>
      <c r="B34" s="16">
        <v>3</v>
      </c>
      <c r="C34" s="16">
        <v>3</v>
      </c>
      <c r="D34" s="12">
        <v>5.1226806639999998</v>
      </c>
      <c r="E34" s="12">
        <f t="shared" si="0"/>
        <v>2.8702482572873663E-2</v>
      </c>
    </row>
    <row r="35" spans="1:5" x14ac:dyDescent="0.25">
      <c r="A35" s="15">
        <v>12</v>
      </c>
      <c r="B35" s="16">
        <v>5</v>
      </c>
      <c r="C35" s="16">
        <v>1</v>
      </c>
      <c r="D35" s="12">
        <v>4.5240783689999997</v>
      </c>
      <c r="E35" s="12">
        <f t="shared" si="0"/>
        <v>4.3462700603525438E-2</v>
      </c>
    </row>
    <row r="36" spans="1:5" x14ac:dyDescent="0.25">
      <c r="A36" s="15">
        <v>12</v>
      </c>
      <c r="B36" s="16">
        <v>5</v>
      </c>
      <c r="C36" s="16">
        <v>2</v>
      </c>
      <c r="D36" s="12">
        <v>4.1155357360839844</v>
      </c>
      <c r="E36" s="12">
        <f t="shared" si="0"/>
        <v>5.7689967621671154E-2</v>
      </c>
    </row>
    <row r="37" spans="1:5" x14ac:dyDescent="0.25">
      <c r="A37" s="15">
        <v>12</v>
      </c>
      <c r="B37" s="16">
        <v>5</v>
      </c>
      <c r="C37" s="16">
        <v>3</v>
      </c>
      <c r="D37" s="12">
        <v>4.7754783630000004</v>
      </c>
      <c r="E37" s="12">
        <f t="shared" si="0"/>
        <v>3.6512180448737823E-2</v>
      </c>
    </row>
    <row r="38" spans="1:5" x14ac:dyDescent="0.25">
      <c r="A38" s="15">
        <v>13</v>
      </c>
      <c r="B38" s="16">
        <v>1</v>
      </c>
      <c r="C38" s="16">
        <v>1</v>
      </c>
      <c r="D38" s="12">
        <v>5.0653095245361328</v>
      </c>
      <c r="E38" s="12">
        <f t="shared" si="0"/>
        <v>2.9866882665382365E-2</v>
      </c>
    </row>
    <row r="39" spans="1:5" x14ac:dyDescent="0.25">
      <c r="A39" s="15">
        <v>13</v>
      </c>
      <c r="B39" s="16">
        <v>1</v>
      </c>
      <c r="C39" s="16">
        <v>2</v>
      </c>
      <c r="D39" s="12">
        <v>5.9206771850585938</v>
      </c>
      <c r="E39" s="12">
        <f t="shared" si="0"/>
        <v>1.6508156319331144E-2</v>
      </c>
    </row>
    <row r="40" spans="1:5" x14ac:dyDescent="0.25">
      <c r="A40" s="15">
        <v>13</v>
      </c>
      <c r="B40" s="16">
        <v>1</v>
      </c>
      <c r="C40" s="16">
        <v>3</v>
      </c>
      <c r="D40" s="12">
        <v>4.7296667100000001</v>
      </c>
      <c r="E40" s="12">
        <f t="shared" si="0"/>
        <v>3.7690200763042102E-2</v>
      </c>
    </row>
    <row r="41" spans="1:5" x14ac:dyDescent="0.25">
      <c r="A41" s="15">
        <v>14</v>
      </c>
      <c r="B41" s="16">
        <v>3</v>
      </c>
      <c r="C41" s="16">
        <v>1</v>
      </c>
      <c r="D41" s="12">
        <v>3.8318071365356445</v>
      </c>
      <c r="E41" s="12">
        <f t="shared" si="0"/>
        <v>7.0228131602901825E-2</v>
      </c>
    </row>
    <row r="42" spans="1:5" x14ac:dyDescent="0.25">
      <c r="A42" s="15">
        <v>14</v>
      </c>
      <c r="B42" s="16">
        <v>3</v>
      </c>
      <c r="C42" s="16">
        <v>2</v>
      </c>
      <c r="D42" s="12">
        <v>4.7228107450000003</v>
      </c>
      <c r="E42" s="12">
        <f t="shared" si="0"/>
        <v>3.7869738124306308E-2</v>
      </c>
    </row>
    <row r="43" spans="1:5" x14ac:dyDescent="0.25">
      <c r="A43" s="15">
        <v>14</v>
      </c>
      <c r="B43" s="16">
        <v>3</v>
      </c>
      <c r="C43" s="16">
        <v>3</v>
      </c>
      <c r="D43" s="12">
        <v>4.5902833940000001</v>
      </c>
      <c r="E43" s="12">
        <f t="shared" si="0"/>
        <v>4.1513276280922051E-2</v>
      </c>
    </row>
    <row r="44" spans="1:5" x14ac:dyDescent="0.25">
      <c r="A44" s="15">
        <v>15</v>
      </c>
      <c r="B44" s="16">
        <v>2</v>
      </c>
      <c r="C44" s="16">
        <v>1</v>
      </c>
      <c r="D44" s="12">
        <v>4.05609130859375</v>
      </c>
      <c r="E44" s="12">
        <f t="shared" si="0"/>
        <v>6.0116660994974563E-2</v>
      </c>
    </row>
    <row r="45" spans="1:5" x14ac:dyDescent="0.25">
      <c r="A45" s="15">
        <v>15</v>
      </c>
      <c r="B45" s="16">
        <v>2</v>
      </c>
      <c r="C45" s="16">
        <v>2</v>
      </c>
      <c r="D45" s="12">
        <v>3.2311735153198242</v>
      </c>
      <c r="E45" s="12">
        <f t="shared" si="0"/>
        <v>0.10649270306049176</v>
      </c>
    </row>
    <row r="46" spans="1:5" x14ac:dyDescent="0.25">
      <c r="A46" s="15">
        <v>15</v>
      </c>
      <c r="B46" s="16">
        <v>2</v>
      </c>
      <c r="C46" s="16">
        <v>3</v>
      </c>
      <c r="D46" s="12">
        <v>5.3836965560000003</v>
      </c>
      <c r="E46" s="12">
        <f t="shared" si="0"/>
        <v>2.3952224252204911E-2</v>
      </c>
    </row>
    <row r="47" spans="1:5" x14ac:dyDescent="0.25">
      <c r="A47" s="15">
        <v>16</v>
      </c>
      <c r="B47" s="16">
        <v>6</v>
      </c>
      <c r="C47" s="16">
        <v>1</v>
      </c>
      <c r="D47" s="12">
        <v>4.8059139251708984</v>
      </c>
      <c r="E47" s="12">
        <f t="shared" si="0"/>
        <v>3.5749975782819923E-2</v>
      </c>
    </row>
    <row r="48" spans="1:5" x14ac:dyDescent="0.25">
      <c r="A48" s="15">
        <v>16</v>
      </c>
      <c r="B48" s="16">
        <v>6</v>
      </c>
      <c r="C48" s="16">
        <v>2</v>
      </c>
      <c r="D48" s="12">
        <v>5.122899055480957</v>
      </c>
      <c r="E48" s="12">
        <f t="shared" si="0"/>
        <v>2.8698137993404642E-2</v>
      </c>
    </row>
    <row r="49" spans="1:5" x14ac:dyDescent="0.25">
      <c r="A49" s="15">
        <v>16</v>
      </c>
      <c r="B49" s="16">
        <v>6</v>
      </c>
      <c r="C49" s="16">
        <v>3</v>
      </c>
      <c r="D49" s="12">
        <v>4.806923866</v>
      </c>
      <c r="E49" s="12">
        <f t="shared" si="0"/>
        <v>3.5724958211848672E-2</v>
      </c>
    </row>
    <row r="50" spans="1:5" x14ac:dyDescent="0.25">
      <c r="A50" s="15">
        <v>17</v>
      </c>
      <c r="B50" s="16">
        <v>4</v>
      </c>
      <c r="C50" s="16">
        <v>1</v>
      </c>
      <c r="D50" s="12">
        <v>4.0342073440551758</v>
      </c>
      <c r="E50" s="12">
        <f t="shared" si="0"/>
        <v>6.1035510409415392E-2</v>
      </c>
    </row>
    <row r="51" spans="1:5" x14ac:dyDescent="0.25">
      <c r="A51" s="15">
        <v>17</v>
      </c>
      <c r="B51" s="16">
        <v>4</v>
      </c>
      <c r="C51" s="16">
        <v>2</v>
      </c>
      <c r="D51" s="12">
        <v>4.5757522579999996</v>
      </c>
      <c r="E51" s="12">
        <f t="shared" si="0"/>
        <v>4.1933519803330863E-2</v>
      </c>
    </row>
    <row r="52" spans="1:5" x14ac:dyDescent="0.25">
      <c r="A52" s="15">
        <v>17</v>
      </c>
      <c r="B52" s="16">
        <v>4</v>
      </c>
      <c r="C52" s="16">
        <v>3</v>
      </c>
      <c r="D52" s="12">
        <v>4.6479234700000003</v>
      </c>
      <c r="E52" s="12">
        <f t="shared" si="0"/>
        <v>3.988738985835466E-2</v>
      </c>
    </row>
    <row r="53" spans="1:5" x14ac:dyDescent="0.25">
      <c r="A53" s="15">
        <v>18</v>
      </c>
      <c r="B53" s="16">
        <v>1</v>
      </c>
      <c r="C53" s="16">
        <v>1</v>
      </c>
      <c r="D53" s="12">
        <v>5.1734085079999996</v>
      </c>
      <c r="E53" s="12">
        <f t="shared" si="0"/>
        <v>2.7710786944754574E-2</v>
      </c>
    </row>
    <row r="54" spans="1:5" x14ac:dyDescent="0.25">
      <c r="A54" s="15">
        <v>18</v>
      </c>
      <c r="B54" s="16">
        <v>1</v>
      </c>
      <c r="C54" s="16">
        <v>2</v>
      </c>
      <c r="D54" s="12">
        <v>5.5748987200000002</v>
      </c>
      <c r="E54" s="12">
        <f t="shared" si="0"/>
        <v>2.0979168082681118E-2</v>
      </c>
    </row>
    <row r="55" spans="1:5" x14ac:dyDescent="0.25">
      <c r="A55" s="15">
        <v>18</v>
      </c>
      <c r="B55" s="16">
        <v>1</v>
      </c>
      <c r="C55" s="16">
        <v>3</v>
      </c>
      <c r="D55" s="12">
        <v>5.0880517960000002</v>
      </c>
      <c r="E55" s="12">
        <f t="shared" si="0"/>
        <v>2.9399760323272732E-2</v>
      </c>
    </row>
    <row r="56" spans="1:5" x14ac:dyDescent="0.25">
      <c r="A56" s="15">
        <v>19</v>
      </c>
      <c r="B56" s="16">
        <v>2</v>
      </c>
      <c r="C56" s="16">
        <v>1</v>
      </c>
      <c r="D56" s="12">
        <v>5.0747079849243164</v>
      </c>
      <c r="E56" s="12">
        <f t="shared" si="0"/>
        <v>2.9672946756032933E-2</v>
      </c>
    </row>
    <row r="57" spans="1:5" x14ac:dyDescent="0.25">
      <c r="A57" s="15">
        <v>19</v>
      </c>
      <c r="B57" s="16">
        <v>2</v>
      </c>
      <c r="C57" s="16">
        <v>2</v>
      </c>
      <c r="D57" s="12">
        <v>4.0449371337890625</v>
      </c>
      <c r="E57" s="12">
        <f t="shared" si="0"/>
        <v>6.0583253448717816E-2</v>
      </c>
    </row>
    <row r="58" spans="1:5" x14ac:dyDescent="0.25">
      <c r="A58" s="15">
        <v>19</v>
      </c>
      <c r="B58" s="16">
        <v>2</v>
      </c>
      <c r="C58" s="16">
        <v>3</v>
      </c>
      <c r="D58" s="12">
        <v>4.677505493</v>
      </c>
      <c r="E58" s="12">
        <f t="shared" si="0"/>
        <v>3.9077839220277702E-2</v>
      </c>
    </row>
    <row r="59" spans="1:5" x14ac:dyDescent="0.25">
      <c r="A59" s="15">
        <v>20</v>
      </c>
      <c r="B59" s="16">
        <v>5</v>
      </c>
      <c r="C59" s="16">
        <v>1</v>
      </c>
      <c r="D59" s="12">
        <v>4.417755126953125</v>
      </c>
      <c r="E59" s="12">
        <f t="shared" si="0"/>
        <v>4.6786783927461051E-2</v>
      </c>
    </row>
    <row r="60" spans="1:5" x14ac:dyDescent="0.25">
      <c r="A60" s="15">
        <v>20</v>
      </c>
      <c r="B60" s="16">
        <v>5</v>
      </c>
      <c r="C60" s="16">
        <v>2</v>
      </c>
      <c r="D60" s="12">
        <v>4.1071624755859375</v>
      </c>
      <c r="E60" s="12">
        <f t="shared" si="0"/>
        <v>5.8025768068525586E-2</v>
      </c>
    </row>
    <row r="61" spans="1:5" x14ac:dyDescent="0.25">
      <c r="A61" s="15">
        <v>20</v>
      </c>
      <c r="B61" s="16">
        <v>5</v>
      </c>
      <c r="C61" s="16">
        <v>3</v>
      </c>
      <c r="D61" s="12">
        <v>4.8255023960000001</v>
      </c>
      <c r="E61" s="12">
        <f t="shared" si="0"/>
        <v>3.5267854032563918E-2</v>
      </c>
    </row>
    <row r="62" spans="1:5" x14ac:dyDescent="0.25">
      <c r="A62" s="15">
        <v>21</v>
      </c>
      <c r="B62" s="16">
        <v>6</v>
      </c>
      <c r="C62" s="16">
        <v>1</v>
      </c>
      <c r="D62" s="12">
        <v>5.2352876663208008</v>
      </c>
      <c r="E62" s="12">
        <f t="shared" si="0"/>
        <v>2.6547362281371622E-2</v>
      </c>
    </row>
    <row r="63" spans="1:5" x14ac:dyDescent="0.25">
      <c r="A63" s="15">
        <v>21</v>
      </c>
      <c r="B63" s="16">
        <v>6</v>
      </c>
      <c r="C63" s="16">
        <v>2</v>
      </c>
      <c r="D63" s="12">
        <v>5.1099653244018555</v>
      </c>
      <c r="E63" s="12">
        <f t="shared" si="0"/>
        <v>2.895657290542674E-2</v>
      </c>
    </row>
    <row r="64" spans="1:5" x14ac:dyDescent="0.25">
      <c r="A64" s="15">
        <v>21</v>
      </c>
      <c r="B64" s="16">
        <v>6</v>
      </c>
      <c r="C64" s="16">
        <v>3</v>
      </c>
      <c r="D64" s="12">
        <v>4.8816175460000002</v>
      </c>
      <c r="E64" s="12">
        <f t="shared" si="0"/>
        <v>3.3922409405413835E-2</v>
      </c>
    </row>
    <row r="65" spans="1:5" x14ac:dyDescent="0.25">
      <c r="A65" s="15">
        <v>22</v>
      </c>
      <c r="B65" s="16">
        <v>2</v>
      </c>
      <c r="C65" s="16">
        <v>1</v>
      </c>
      <c r="D65" s="12">
        <v>3.6979274749755859</v>
      </c>
      <c r="E65" s="12">
        <f t="shared" si="0"/>
        <v>7.7057143946525561E-2</v>
      </c>
    </row>
    <row r="66" spans="1:5" x14ac:dyDescent="0.25">
      <c r="A66" s="15">
        <v>22</v>
      </c>
      <c r="B66" s="16">
        <v>2</v>
      </c>
      <c r="C66" s="16">
        <v>2</v>
      </c>
      <c r="D66" s="12">
        <v>4.2664852142333984</v>
      </c>
      <c r="E66" s="12">
        <f t="shared" si="0"/>
        <v>5.1958903137700622E-2</v>
      </c>
    </row>
    <row r="67" spans="1:5" x14ac:dyDescent="0.25">
      <c r="A67" s="15">
        <v>22</v>
      </c>
      <c r="B67" s="16">
        <v>2</v>
      </c>
      <c r="C67" s="16">
        <v>3</v>
      </c>
      <c r="D67" s="12">
        <v>4.7996931079999996</v>
      </c>
      <c r="E67" s="12">
        <f t="shared" ref="E67:E72" si="5">2^-(D67)</f>
        <v>3.5904460425748574E-2</v>
      </c>
    </row>
    <row r="68" spans="1:5" x14ac:dyDescent="0.25">
      <c r="A68" s="15">
        <v>23</v>
      </c>
      <c r="B68" s="16">
        <v>4</v>
      </c>
      <c r="C68" s="16">
        <v>1</v>
      </c>
      <c r="D68" s="12">
        <v>3.836461067199707</v>
      </c>
      <c r="E68" s="12">
        <f t="shared" si="5"/>
        <v>7.0001950568447213E-2</v>
      </c>
    </row>
    <row r="69" spans="1:5" x14ac:dyDescent="0.25">
      <c r="A69" s="15">
        <v>23</v>
      </c>
      <c r="B69" s="16">
        <v>4</v>
      </c>
      <c r="C69" s="16">
        <v>2</v>
      </c>
      <c r="D69" s="12">
        <v>4.1987371444702148</v>
      </c>
      <c r="E69" s="12">
        <f t="shared" si="5"/>
        <v>5.445705804868016E-2</v>
      </c>
    </row>
    <row r="70" spans="1:5" x14ac:dyDescent="0.25">
      <c r="A70" s="15">
        <v>23</v>
      </c>
      <c r="B70" s="16">
        <v>4</v>
      </c>
      <c r="C70" s="16">
        <v>3</v>
      </c>
      <c r="D70" s="12">
        <v>4.394770622253418</v>
      </c>
      <c r="E70" s="12">
        <f t="shared" si="5"/>
        <v>4.753814364808983E-2</v>
      </c>
    </row>
    <row r="71" spans="1:5" x14ac:dyDescent="0.25">
      <c r="A71" s="15">
        <v>24</v>
      </c>
      <c r="B71" s="16">
        <v>6</v>
      </c>
      <c r="C71" s="16">
        <v>1</v>
      </c>
      <c r="D71" s="12">
        <v>4.4949951171875</v>
      </c>
      <c r="E71" s="12">
        <f t="shared" si="5"/>
        <v>4.4347754976326939E-2</v>
      </c>
    </row>
    <row r="72" spans="1:5" ht="15.75" thickBot="1" x14ac:dyDescent="0.3">
      <c r="A72" s="17">
        <v>24</v>
      </c>
      <c r="B72" s="16">
        <v>6</v>
      </c>
      <c r="C72" s="16">
        <v>2</v>
      </c>
      <c r="D72" s="12">
        <v>5.1915483470000003</v>
      </c>
      <c r="E72" s="12">
        <f t="shared" si="5"/>
        <v>2.7364544511246709E-2</v>
      </c>
    </row>
  </sheetData>
  <sortState xmlns:xlrd2="http://schemas.microsoft.com/office/spreadsheetml/2017/richdata2" ref="Y2:AB25">
    <sortCondition ref="Z2:Z25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8B8550DE139424A9DEF01D999C1A41D" ma:contentTypeVersion="18" ma:contentTypeDescription="Create a new document." ma:contentTypeScope="" ma:versionID="68b1d0b5ea7790d81163417d17b23b1a">
  <xsd:schema xmlns:xsd="http://www.w3.org/2001/XMLSchema" xmlns:xs="http://www.w3.org/2001/XMLSchema" xmlns:p="http://schemas.microsoft.com/office/2006/metadata/properties" xmlns:ns2="33ebf2ab-36c0-4a6f-84df-993a74ea4126" xmlns:ns3="3cd44929-c893-45f9-8770-76bd8bb0e3e2" targetNamespace="http://schemas.microsoft.com/office/2006/metadata/properties" ma:root="true" ma:fieldsID="fb5945b5fc71180ec19d65bebb801d6a" ns2:_="" ns3:_="">
    <xsd:import namespace="33ebf2ab-36c0-4a6f-84df-993a74ea4126"/>
    <xsd:import namespace="3cd44929-c893-45f9-8770-76bd8bb0e3e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ebf2ab-36c0-4a6f-84df-993a74ea412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7391cfa4-c574-4da4-88c3-3521f4e97c5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d44929-c893-45f9-8770-76bd8bb0e3e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d81ea215-8706-47c4-861d-e4e8e9f6ac55}" ma:internalName="TaxCatchAll" ma:showField="CatchAllData" ma:web="3cd44929-c893-45f9-8770-76bd8bb0e3e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3ebf2ab-36c0-4a6f-84df-993a74ea4126">
      <Terms xmlns="http://schemas.microsoft.com/office/infopath/2007/PartnerControls"/>
    </lcf76f155ced4ddcb4097134ff3c332f>
    <TaxCatchAll xmlns="3cd44929-c893-45f9-8770-76bd8bb0e3e2" xsi:nil="true"/>
  </documentManagement>
</p:properties>
</file>

<file path=customXml/itemProps1.xml><?xml version="1.0" encoding="utf-8"?>
<ds:datastoreItem xmlns:ds="http://schemas.openxmlformats.org/officeDocument/2006/customXml" ds:itemID="{4609B2F0-9BD1-4F9C-B97E-B17C6AC36AE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601F972-6165-4245-84E3-1C5A03EB9C9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3ebf2ab-36c0-4a6f-84df-993a74ea4126"/>
    <ds:schemaRef ds:uri="3cd44929-c893-45f9-8770-76bd8bb0e3e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4C2CDE3-D7A9-4477-8509-8AC5DA1A2E77}">
  <ds:schemaRefs>
    <ds:schemaRef ds:uri="http://schemas.microsoft.com/office/2006/metadata/properties"/>
    <ds:schemaRef ds:uri="http://schemas.microsoft.com/office/infopath/2007/PartnerControls"/>
    <ds:schemaRef ds:uri="33ebf2ab-36c0-4a6f-84df-993a74ea4126"/>
    <ds:schemaRef ds:uri="3cd44929-c893-45f9-8770-76bd8bb0e3e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iets</vt:lpstr>
      <vt:lpstr>CT Values</vt:lpstr>
      <vt:lpstr>MGA</vt:lpstr>
      <vt:lpstr>IL1B</vt:lpstr>
      <vt:lpstr>GPX1</vt:lpstr>
      <vt:lpstr>APN</vt:lpstr>
      <vt:lpstr>ATP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lison wise</dc:creator>
  <cp:keywords/>
  <dc:description/>
  <cp:lastModifiedBy>Abdulmalik Oladipupo</cp:lastModifiedBy>
  <cp:revision/>
  <dcterms:created xsi:type="dcterms:W3CDTF">2023-03-26T21:38:28Z</dcterms:created>
  <dcterms:modified xsi:type="dcterms:W3CDTF">2024-05-24T00:50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8B8550DE139424A9DEF01D999C1A41D</vt:lpwstr>
  </property>
  <property fmtid="{D5CDD505-2E9C-101B-9397-08002B2CF9AE}" pid="3" name="MediaServiceImageTags">
    <vt:lpwstr/>
  </property>
</Properties>
</file>